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755" activeTab="6"/>
  </bookViews>
  <sheets>
    <sheet name="2014 Awatere" sheetId="3" r:id="rId1"/>
    <sheet name="2015 Awatere" sheetId="4" r:id="rId2"/>
    <sheet name="2015 Blenheim" sheetId="6" r:id="rId3"/>
    <sheet name="male-female" sheetId="9" r:id="rId4"/>
    <sheet name="5-minKN15" sheetId="5" r:id="rId5"/>
    <sheet name="5-minWH15" sheetId="11" r:id="rId6"/>
    <sheet name="Spearmans Rho" sheetId="12" r:id="rId7"/>
    <sheet name="5-minWH15GLM" sheetId="13" r:id="rId8"/>
    <sheet name="5-minKN15GLM" sheetId="14" r:id="rId9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5" l="1"/>
  <c r="N3" i="11"/>
  <c r="N2" i="11"/>
  <c r="N3" i="5"/>
  <c r="H16" i="5"/>
  <c r="H13" i="5"/>
  <c r="H7" i="11"/>
  <c r="H58" i="11"/>
  <c r="K31" i="12" l="1"/>
  <c r="G22" i="12"/>
  <c r="C31" i="12"/>
  <c r="O12" i="5" l="1"/>
  <c r="P12" i="5" s="1"/>
  <c r="O11" i="5"/>
  <c r="P11" i="5" s="1"/>
  <c r="O10" i="5"/>
  <c r="P10" i="5" s="1"/>
  <c r="O9" i="5"/>
  <c r="P9" i="5" s="1"/>
  <c r="N11" i="5"/>
  <c r="N12" i="5"/>
  <c r="N10" i="5"/>
  <c r="N9" i="5"/>
  <c r="O14" i="11" l="1"/>
  <c r="P14" i="11" s="1"/>
  <c r="O10" i="11"/>
  <c r="P10" i="11" s="1"/>
  <c r="N14" i="11"/>
  <c r="N10" i="11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6" i="12"/>
  <c r="J15" i="12"/>
  <c r="J14" i="12"/>
  <c r="J13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Q14" i="3" l="1"/>
  <c r="Q7" i="3"/>
  <c r="H3" i="11" l="1"/>
  <c r="H4" i="11"/>
  <c r="H5" i="11"/>
  <c r="H6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H102" i="11"/>
  <c r="H103" i="11"/>
  <c r="H104" i="11"/>
  <c r="H105" i="11"/>
  <c r="H106" i="11"/>
  <c r="H2" i="11"/>
  <c r="H3" i="5"/>
  <c r="H5" i="5"/>
  <c r="H6" i="5"/>
  <c r="H7" i="5"/>
  <c r="H8" i="5"/>
  <c r="H9" i="5"/>
  <c r="H10" i="5"/>
  <c r="H11" i="5"/>
  <c r="H12" i="5"/>
  <c r="H14" i="5"/>
  <c r="H15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2" i="5"/>
  <c r="O2" i="11" l="1"/>
  <c r="P2" i="11" s="1"/>
  <c r="O6" i="11"/>
  <c r="P6" i="11" s="1"/>
  <c r="N6" i="11"/>
  <c r="O5" i="11"/>
  <c r="P5" i="11" s="1"/>
  <c r="N5" i="11"/>
  <c r="O4" i="11"/>
  <c r="P4" i="11" s="1"/>
  <c r="N4" i="11"/>
  <c r="O3" i="11"/>
  <c r="P3" i="11" s="1"/>
  <c r="N4" i="5"/>
  <c r="O3" i="5"/>
  <c r="P3" i="5" s="1"/>
  <c r="O2" i="5"/>
  <c r="P2" i="5" s="1"/>
  <c r="O4" i="5"/>
  <c r="P4" i="5" s="1"/>
  <c r="O5" i="5"/>
  <c r="P5" i="5" s="1"/>
  <c r="N5" i="5"/>
  <c r="E78" i="11"/>
  <c r="E20" i="11"/>
  <c r="E18" i="11"/>
  <c r="E4" i="11"/>
  <c r="O12" i="11" l="1"/>
  <c r="P12" i="11" s="1"/>
  <c r="N12" i="11"/>
  <c r="O11" i="11"/>
  <c r="P11" i="11" s="1"/>
  <c r="N11" i="11"/>
  <c r="O13" i="11"/>
  <c r="P13" i="11" s="1"/>
  <c r="N13" i="11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1" i="9"/>
  <c r="L20" i="9"/>
  <c r="L17" i="9"/>
  <c r="L16" i="9"/>
  <c r="G26" i="9"/>
  <c r="G25" i="9"/>
  <c r="G23" i="9"/>
  <c r="G22" i="9"/>
  <c r="G21" i="9"/>
  <c r="G20" i="9"/>
  <c r="G19" i="9"/>
  <c r="G18" i="9"/>
  <c r="G17" i="9"/>
  <c r="G16" i="9"/>
  <c r="G15" i="9"/>
  <c r="G14" i="9"/>
  <c r="G12" i="9"/>
  <c r="G11" i="9"/>
  <c r="G9" i="9"/>
  <c r="G8" i="9"/>
  <c r="G5" i="9"/>
  <c r="G4" i="9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R2" i="6"/>
  <c r="Q2" i="6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R14" i="4"/>
  <c r="Q14" i="4"/>
  <c r="R7" i="3"/>
  <c r="R3" i="3"/>
  <c r="R4" i="3"/>
  <c r="R5" i="3"/>
  <c r="R6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Q3" i="3"/>
  <c r="Q4" i="3"/>
  <c r="Q5" i="3"/>
  <c r="Q6" i="3"/>
  <c r="Q8" i="3"/>
  <c r="Q9" i="3"/>
  <c r="Q10" i="3"/>
  <c r="Q11" i="3"/>
  <c r="Q12" i="3"/>
  <c r="Q13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R2" i="3"/>
  <c r="Q2" i="3"/>
  <c r="J37" i="6" l="1"/>
  <c r="P3" i="6"/>
  <c r="P4" i="6"/>
  <c r="P5" i="6"/>
  <c r="P7" i="6"/>
  <c r="P10" i="6"/>
  <c r="P11" i="6"/>
  <c r="P12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9" i="6"/>
  <c r="P2" i="6"/>
  <c r="O3" i="6"/>
  <c r="O4" i="6"/>
  <c r="O5" i="6"/>
  <c r="O7" i="6"/>
  <c r="O10" i="6"/>
  <c r="O11" i="6"/>
  <c r="O12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9" i="6"/>
  <c r="O2" i="6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14" i="4"/>
  <c r="N3" i="6"/>
  <c r="N4" i="6"/>
  <c r="N5" i="6"/>
  <c r="N6" i="6"/>
  <c r="P6" i="6" s="1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M3" i="6"/>
  <c r="M4" i="6"/>
  <c r="M5" i="6"/>
  <c r="M6" i="6"/>
  <c r="O6" i="6" s="1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J3" i="6"/>
  <c r="J4" i="6"/>
  <c r="J5" i="6"/>
  <c r="J6" i="6"/>
  <c r="J7" i="6"/>
  <c r="J8" i="6"/>
  <c r="J9" i="6"/>
  <c r="J10" i="6"/>
  <c r="J11" i="6"/>
  <c r="J12" i="6"/>
  <c r="J13" i="6"/>
  <c r="P13" i="6" s="1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8" i="6"/>
  <c r="J39" i="6"/>
  <c r="I3" i="6"/>
  <c r="I4" i="6"/>
  <c r="I5" i="6"/>
  <c r="I6" i="6"/>
  <c r="I7" i="6"/>
  <c r="I8" i="6"/>
  <c r="I9" i="6"/>
  <c r="I10" i="6"/>
  <c r="I11" i="6"/>
  <c r="I12" i="6"/>
  <c r="I13" i="6"/>
  <c r="O13" i="6" s="1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N2" i="6"/>
  <c r="J2" i="6"/>
  <c r="M2" i="6"/>
  <c r="I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P37" i="6" s="1"/>
  <c r="F38" i="6"/>
  <c r="F39" i="6"/>
  <c r="F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O37" i="6" s="1"/>
  <c r="E38" i="6"/>
  <c r="E39" i="6"/>
  <c r="E2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1" i="6"/>
  <c r="B20" i="6"/>
  <c r="B17" i="6"/>
  <c r="B16" i="6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14" i="4"/>
  <c r="P7" i="3"/>
  <c r="O7" i="3"/>
  <c r="N7" i="3"/>
  <c r="M8" i="3"/>
  <c r="O8" i="6" l="1"/>
  <c r="O9" i="6"/>
  <c r="P9" i="6"/>
  <c r="P8" i="6"/>
  <c r="P38" i="6"/>
  <c r="O38" i="6"/>
  <c r="P3" i="3"/>
  <c r="P4" i="3"/>
  <c r="P9" i="3"/>
  <c r="P10" i="3"/>
  <c r="P11" i="3"/>
  <c r="P12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2" i="3"/>
  <c r="O24" i="3"/>
  <c r="O3" i="3"/>
  <c r="O4" i="3"/>
  <c r="O9" i="3"/>
  <c r="O10" i="3"/>
  <c r="O11" i="3"/>
  <c r="O12" i="3"/>
  <c r="O14" i="3"/>
  <c r="O15" i="3"/>
  <c r="O16" i="3"/>
  <c r="O17" i="3"/>
  <c r="O18" i="3"/>
  <c r="O19" i="3"/>
  <c r="O20" i="3"/>
  <c r="O21" i="3"/>
  <c r="O22" i="3"/>
  <c r="O23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2" i="3"/>
  <c r="N36" i="3"/>
  <c r="N35" i="3"/>
  <c r="N29" i="3"/>
  <c r="N20" i="3"/>
  <c r="N21" i="3"/>
  <c r="N22" i="3"/>
  <c r="N23" i="3"/>
  <c r="N24" i="3"/>
  <c r="N25" i="3"/>
  <c r="N26" i="3"/>
  <c r="N27" i="3"/>
  <c r="N28" i="3"/>
  <c r="N30" i="3"/>
  <c r="N31" i="3"/>
  <c r="N32" i="3"/>
  <c r="N33" i="3"/>
  <c r="N19" i="3"/>
  <c r="N15" i="3"/>
  <c r="N12" i="3"/>
  <c r="N13" i="3"/>
  <c r="N14" i="3"/>
  <c r="N16" i="3"/>
  <c r="N17" i="3"/>
  <c r="N5" i="3"/>
  <c r="N6" i="3"/>
  <c r="N8" i="3"/>
  <c r="N4" i="3"/>
  <c r="N2" i="3"/>
  <c r="J35" i="3"/>
  <c r="J36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19" i="3"/>
  <c r="J12" i="3"/>
  <c r="J13" i="3"/>
  <c r="J14" i="3"/>
  <c r="J15" i="3"/>
  <c r="J16" i="3"/>
  <c r="J17" i="3"/>
  <c r="J11" i="3"/>
  <c r="J5" i="3"/>
  <c r="J6" i="3"/>
  <c r="J7" i="3"/>
  <c r="J8" i="3"/>
  <c r="J4" i="3"/>
  <c r="J2" i="3"/>
  <c r="M36" i="3"/>
  <c r="M35" i="3"/>
  <c r="M33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19" i="3"/>
  <c r="M13" i="3"/>
  <c r="M14" i="3"/>
  <c r="M15" i="3"/>
  <c r="M16" i="3"/>
  <c r="M17" i="3"/>
  <c r="M11" i="3"/>
  <c r="M12" i="3"/>
  <c r="M5" i="3"/>
  <c r="M6" i="3"/>
  <c r="M4" i="3"/>
  <c r="M2" i="3"/>
  <c r="I35" i="3"/>
  <c r="I36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19" i="3"/>
  <c r="I17" i="3"/>
  <c r="I12" i="3"/>
  <c r="I13" i="3"/>
  <c r="I14" i="3"/>
  <c r="I15" i="3"/>
  <c r="I16" i="3"/>
  <c r="I11" i="3"/>
  <c r="I5" i="3"/>
  <c r="O5" i="3" s="1"/>
  <c r="I6" i="3"/>
  <c r="I7" i="3"/>
  <c r="I8" i="3"/>
  <c r="I4" i="3"/>
  <c r="I2" i="3"/>
  <c r="E4" i="3"/>
  <c r="F2" i="3"/>
  <c r="F11" i="3"/>
  <c r="N11" i="3"/>
  <c r="F4" i="3"/>
  <c r="F5" i="3"/>
  <c r="P5" i="3" s="1"/>
  <c r="F6" i="3"/>
  <c r="F7" i="3"/>
  <c r="F8" i="3"/>
  <c r="F12" i="3"/>
  <c r="F13" i="3"/>
  <c r="P13" i="3" s="1"/>
  <c r="F14" i="3"/>
  <c r="F15" i="3"/>
  <c r="F16" i="3"/>
  <c r="F17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5" i="3"/>
  <c r="F36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2" i="3"/>
  <c r="B38" i="4"/>
  <c r="B37" i="4"/>
  <c r="B35" i="4"/>
  <c r="B34" i="4"/>
  <c r="B33" i="4"/>
  <c r="B32" i="4"/>
  <c r="B31" i="4"/>
  <c r="B30" i="4"/>
  <c r="B29" i="4"/>
  <c r="B28" i="4"/>
  <c r="B27" i="4"/>
  <c r="B26" i="4"/>
  <c r="B24" i="4"/>
  <c r="B23" i="4"/>
  <c r="B21" i="4"/>
  <c r="B20" i="4"/>
  <c r="B17" i="4"/>
  <c r="B16" i="4"/>
  <c r="P6" i="3" l="1"/>
  <c r="O6" i="3"/>
  <c r="P8" i="3"/>
  <c r="O8" i="3"/>
  <c r="O13" i="3"/>
</calcChain>
</file>

<file path=xl/sharedStrings.xml><?xml version="1.0" encoding="utf-8"?>
<sst xmlns="http://schemas.openxmlformats.org/spreadsheetml/2006/main" count="520" uniqueCount="49">
  <si>
    <t>Date</t>
  </si>
  <si>
    <t>abundance</t>
  </si>
  <si>
    <t>male1</t>
  </si>
  <si>
    <t>female1</t>
  </si>
  <si>
    <t>male2</t>
  </si>
  <si>
    <t>female2</t>
  </si>
  <si>
    <t>male3</t>
  </si>
  <si>
    <t>female3</t>
  </si>
  <si>
    <t>26-0ct</t>
  </si>
  <si>
    <t>SR1</t>
  </si>
  <si>
    <t>SR2</t>
  </si>
  <si>
    <t>SR3</t>
  </si>
  <si>
    <t>SR.total</t>
  </si>
  <si>
    <t>porcentaje1</t>
  </si>
  <si>
    <t>porcentaje2</t>
  </si>
  <si>
    <t>porcentaje3</t>
  </si>
  <si>
    <t>P. total</t>
  </si>
  <si>
    <t>n/a</t>
  </si>
  <si>
    <t>P.total</t>
  </si>
  <si>
    <t>promedio1</t>
  </si>
  <si>
    <t>promedio2</t>
  </si>
  <si>
    <t>promedio3</t>
  </si>
  <si>
    <t>Date-KN14</t>
  </si>
  <si>
    <t>Date-KN15</t>
  </si>
  <si>
    <t>Date-WH15</t>
  </si>
  <si>
    <t>male.total</t>
  </si>
  <si>
    <t>female.total</t>
  </si>
  <si>
    <t>days</t>
  </si>
  <si>
    <t>period</t>
  </si>
  <si>
    <t>5-m</t>
  </si>
  <si>
    <t>10-m</t>
  </si>
  <si>
    <t>15-m</t>
  </si>
  <si>
    <t>20-m</t>
  </si>
  <si>
    <t>days-1</t>
  </si>
  <si>
    <t>25-m</t>
  </si>
  <si>
    <t>males.fix</t>
  </si>
  <si>
    <t>females.fix</t>
  </si>
  <si>
    <t>prop.fix</t>
  </si>
  <si>
    <t>sd</t>
  </si>
  <si>
    <t>se</t>
  </si>
  <si>
    <t>time.period</t>
  </si>
  <si>
    <t>mean</t>
  </si>
  <si>
    <t>ab.KN14</t>
  </si>
  <si>
    <t>ab.KN15</t>
  </si>
  <si>
    <t>ab.WH15</t>
  </si>
  <si>
    <t>prop.KN14</t>
  </si>
  <si>
    <t>prop.KN15</t>
  </si>
  <si>
    <t>prop.WH15</t>
  </si>
  <si>
    <t>abundanc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16" fontId="0" fillId="0" borderId="0" xfId="0" applyNumberFormat="1"/>
    <xf numFmtId="0" fontId="0" fillId="0" borderId="0" xfId="0" applyFill="1"/>
    <xf numFmtId="9" fontId="0" fillId="0" borderId="0" xfId="0" applyNumberFormat="1"/>
    <xf numFmtId="16" fontId="0" fillId="0" borderId="0" xfId="0" applyNumberFormat="1" applyFill="1"/>
    <xf numFmtId="16" fontId="1" fillId="0" borderId="0" xfId="0" applyNumberFormat="1" applyFont="1" applyFill="1"/>
    <xf numFmtId="0" fontId="1" fillId="0" borderId="0" xfId="0" applyFont="1" applyFill="1"/>
    <xf numFmtId="16" fontId="0" fillId="2" borderId="0" xfId="0" applyNumberFormat="1" applyFill="1"/>
    <xf numFmtId="0" fontId="0" fillId="2" borderId="0" xfId="0" applyFill="1"/>
    <xf numFmtId="0" fontId="0" fillId="0" borderId="0" xfId="0" applyBorder="1" applyAlignment="1"/>
    <xf numFmtId="164" fontId="0" fillId="0" borderId="0" xfId="0" applyNumberFormat="1" applyBorder="1" applyAlignment="1"/>
    <xf numFmtId="2" fontId="0" fillId="0" borderId="0" xfId="0" applyNumberFormat="1" applyBorder="1" applyAlignment="1"/>
    <xf numFmtId="0" fontId="0" fillId="0" borderId="0" xfId="0" applyFill="1" applyBorder="1" applyAlignment="1"/>
    <xf numFmtId="164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opLeftCell="C1" workbookViewId="0">
      <selection activeCell="P2" sqref="P2:P38"/>
    </sheetView>
  </sheetViews>
  <sheetFormatPr baseColWidth="10"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9</v>
      </c>
      <c r="F1" s="4" t="s">
        <v>13</v>
      </c>
      <c r="G1" t="s">
        <v>4</v>
      </c>
      <c r="H1" t="s">
        <v>5</v>
      </c>
      <c r="I1" t="s">
        <v>10</v>
      </c>
      <c r="J1" s="4" t="s">
        <v>14</v>
      </c>
      <c r="K1" t="s">
        <v>6</v>
      </c>
      <c r="L1" t="s">
        <v>7</v>
      </c>
      <c r="M1" t="s">
        <v>11</v>
      </c>
      <c r="N1" s="4" t="s">
        <v>15</v>
      </c>
      <c r="O1" t="s">
        <v>12</v>
      </c>
      <c r="P1" t="s">
        <v>16</v>
      </c>
      <c r="Q1" t="s">
        <v>25</v>
      </c>
      <c r="R1" t="s">
        <v>26</v>
      </c>
    </row>
    <row r="2" spans="1:18" x14ac:dyDescent="0.25">
      <c r="A2" s="2">
        <v>42304</v>
      </c>
      <c r="B2">
        <v>1</v>
      </c>
      <c r="C2">
        <v>1</v>
      </c>
      <c r="D2">
        <v>0</v>
      </c>
      <c r="E2" t="e">
        <f>C2/D2</f>
        <v>#DIV/0!</v>
      </c>
      <c r="F2">
        <f>(C2*100)/(C2+D2)</f>
        <v>100</v>
      </c>
      <c r="G2">
        <v>1</v>
      </c>
      <c r="H2">
        <v>0</v>
      </c>
      <c r="I2" t="e">
        <f>G2/H2</f>
        <v>#DIV/0!</v>
      </c>
      <c r="J2">
        <f>(G2*100)/(G2+H2)</f>
        <v>100</v>
      </c>
      <c r="K2">
        <v>1</v>
      </c>
      <c r="L2">
        <v>0</v>
      </c>
      <c r="M2" t="e">
        <f>K2/L2</f>
        <v>#DIV/0!</v>
      </c>
      <c r="N2">
        <f>(K2*100)/(K2+L2)</f>
        <v>100</v>
      </c>
      <c r="O2" t="e">
        <f>(E2+I2+M2)/3</f>
        <v>#DIV/0!</v>
      </c>
      <c r="P2">
        <f>(F2+J2+N2)/3</f>
        <v>100</v>
      </c>
      <c r="Q2">
        <f>(C2+G2+K2)/3</f>
        <v>1</v>
      </c>
      <c r="R2">
        <f>(D2+H2+L2)/3</f>
        <v>0</v>
      </c>
    </row>
    <row r="3" spans="1:18" x14ac:dyDescent="0.25">
      <c r="A3" s="2">
        <v>42305</v>
      </c>
      <c r="B3">
        <v>0</v>
      </c>
      <c r="C3">
        <v>0</v>
      </c>
      <c r="D3">
        <v>0</v>
      </c>
      <c r="E3" t="s">
        <v>17</v>
      </c>
      <c r="F3" t="s">
        <v>17</v>
      </c>
      <c r="G3" t="s">
        <v>17</v>
      </c>
      <c r="H3" t="s">
        <v>17</v>
      </c>
      <c r="I3" t="s">
        <v>17</v>
      </c>
      <c r="J3" t="s">
        <v>17</v>
      </c>
      <c r="K3" t="s">
        <v>17</v>
      </c>
      <c r="L3" t="s">
        <v>17</v>
      </c>
      <c r="M3" t="s">
        <v>17</v>
      </c>
      <c r="N3" t="s">
        <v>17</v>
      </c>
      <c r="O3" t="e">
        <f t="shared" ref="O3:O38" si="0">(E3+I3+M3)/3</f>
        <v>#VALUE!</v>
      </c>
      <c r="P3" t="e">
        <f t="shared" ref="P3:P38" si="1">(F3+J3+N3)/3</f>
        <v>#VALUE!</v>
      </c>
      <c r="Q3" t="e">
        <f t="shared" ref="Q3:Q38" si="2">(C3+G3+K3)/3</f>
        <v>#VALUE!</v>
      </c>
      <c r="R3" t="e">
        <f t="shared" ref="R3:R38" si="3">(D3+H3+L3)/3</f>
        <v>#VALUE!</v>
      </c>
    </row>
    <row r="4" spans="1:18" x14ac:dyDescent="0.25">
      <c r="A4" s="2">
        <v>42306</v>
      </c>
      <c r="B4">
        <v>2</v>
      </c>
      <c r="C4">
        <v>1</v>
      </c>
      <c r="D4">
        <v>1</v>
      </c>
      <c r="E4">
        <f>C4/D4</f>
        <v>1</v>
      </c>
      <c r="F4">
        <f t="shared" ref="F4:F36" si="4">(C4*100)/(C4+D4)</f>
        <v>50</v>
      </c>
      <c r="G4">
        <v>1</v>
      </c>
      <c r="H4">
        <v>1</v>
      </c>
      <c r="I4">
        <f>G4/H4</f>
        <v>1</v>
      </c>
      <c r="J4">
        <f>(G4*100)/(G4+H4)</f>
        <v>50</v>
      </c>
      <c r="K4">
        <v>1</v>
      </c>
      <c r="L4">
        <v>1</v>
      </c>
      <c r="M4">
        <f>K4/L4</f>
        <v>1</v>
      </c>
      <c r="N4">
        <f>(K4*100)/(K4+L4)</f>
        <v>50</v>
      </c>
      <c r="O4">
        <f t="shared" si="0"/>
        <v>1</v>
      </c>
      <c r="P4">
        <f t="shared" si="1"/>
        <v>50</v>
      </c>
      <c r="Q4">
        <f t="shared" si="2"/>
        <v>1</v>
      </c>
      <c r="R4">
        <f t="shared" si="3"/>
        <v>1</v>
      </c>
    </row>
    <row r="5" spans="1:18" s="3" customFormat="1" x14ac:dyDescent="0.25">
      <c r="A5" s="5">
        <v>42307</v>
      </c>
      <c r="B5" s="3">
        <v>3</v>
      </c>
      <c r="C5" s="3">
        <v>3</v>
      </c>
      <c r="D5" s="3">
        <v>0</v>
      </c>
      <c r="E5" s="3" t="e">
        <f t="shared" ref="E5:E38" si="5">C5/D5</f>
        <v>#DIV/0!</v>
      </c>
      <c r="F5" s="3">
        <f t="shared" si="4"/>
        <v>100</v>
      </c>
      <c r="G5" s="3">
        <v>3</v>
      </c>
      <c r="H5" s="3">
        <v>0</v>
      </c>
      <c r="I5" s="3" t="e">
        <f t="shared" ref="I5:I8" si="6">G5/H5</f>
        <v>#DIV/0!</v>
      </c>
      <c r="J5" s="3">
        <f t="shared" ref="J5:J8" si="7">(G5*100)/(G5+H5)</f>
        <v>100</v>
      </c>
      <c r="K5" s="3">
        <v>3</v>
      </c>
      <c r="L5" s="3">
        <v>0</v>
      </c>
      <c r="M5" s="3" t="e">
        <f t="shared" ref="M5:M6" si="8">K5/L5</f>
        <v>#DIV/0!</v>
      </c>
      <c r="N5" s="3">
        <f t="shared" ref="N5:N8" si="9">(K5*100)/(K5+L5)</f>
        <v>100</v>
      </c>
      <c r="O5" s="3" t="e">
        <f t="shared" si="0"/>
        <v>#DIV/0!</v>
      </c>
      <c r="P5" s="3">
        <f t="shared" si="1"/>
        <v>100</v>
      </c>
      <c r="Q5">
        <f t="shared" si="2"/>
        <v>3</v>
      </c>
      <c r="R5">
        <f t="shared" si="3"/>
        <v>0</v>
      </c>
    </row>
    <row r="6" spans="1:18" s="3" customFormat="1" x14ac:dyDescent="0.25">
      <c r="A6" s="5">
        <v>42308</v>
      </c>
      <c r="B6" s="3">
        <v>58</v>
      </c>
      <c r="C6" s="3">
        <v>7</v>
      </c>
      <c r="D6" s="3">
        <v>13</v>
      </c>
      <c r="E6" s="3">
        <f t="shared" si="5"/>
        <v>0.53846153846153844</v>
      </c>
      <c r="F6" s="3">
        <f t="shared" si="4"/>
        <v>35</v>
      </c>
      <c r="G6" s="3">
        <v>18</v>
      </c>
      <c r="H6" s="3">
        <v>2</v>
      </c>
      <c r="I6" s="3">
        <f t="shared" si="6"/>
        <v>9</v>
      </c>
      <c r="J6" s="3">
        <f t="shared" si="7"/>
        <v>90</v>
      </c>
      <c r="K6" s="3">
        <v>16</v>
      </c>
      <c r="L6" s="3">
        <v>4</v>
      </c>
      <c r="M6" s="3">
        <f t="shared" si="8"/>
        <v>4</v>
      </c>
      <c r="N6" s="3">
        <f t="shared" si="9"/>
        <v>80</v>
      </c>
      <c r="O6" s="3">
        <f t="shared" si="0"/>
        <v>4.5128205128205128</v>
      </c>
      <c r="P6" s="3">
        <f t="shared" si="1"/>
        <v>68.333333333333329</v>
      </c>
      <c r="Q6">
        <f t="shared" si="2"/>
        <v>13.666666666666666</v>
      </c>
      <c r="R6">
        <f t="shared" si="3"/>
        <v>6.333333333333333</v>
      </c>
    </row>
    <row r="7" spans="1:18" s="3" customFormat="1" x14ac:dyDescent="0.25">
      <c r="A7" s="5">
        <v>42309</v>
      </c>
      <c r="B7" s="3">
        <v>24</v>
      </c>
      <c r="C7" s="3">
        <v>6</v>
      </c>
      <c r="D7" s="3">
        <v>14</v>
      </c>
      <c r="E7" s="3">
        <f t="shared" si="5"/>
        <v>0.42857142857142855</v>
      </c>
      <c r="F7" s="3">
        <f t="shared" si="4"/>
        <v>30</v>
      </c>
      <c r="G7" s="3">
        <v>3</v>
      </c>
      <c r="H7" s="3">
        <v>1</v>
      </c>
      <c r="I7" s="3">
        <f t="shared" si="6"/>
        <v>3</v>
      </c>
      <c r="J7" s="3">
        <f t="shared" si="7"/>
        <v>75</v>
      </c>
      <c r="K7" s="3" t="s">
        <v>17</v>
      </c>
      <c r="L7" s="3" t="s">
        <v>17</v>
      </c>
      <c r="M7" s="3" t="s">
        <v>17</v>
      </c>
      <c r="N7" s="3" t="e">
        <f>(K7*100)/(K7+L7)</f>
        <v>#VALUE!</v>
      </c>
      <c r="O7" s="3">
        <f>(E7+I7)/2</f>
        <v>1.7142857142857142</v>
      </c>
      <c r="P7" s="3">
        <f>(F7+J7)/2</f>
        <v>52.5</v>
      </c>
      <c r="Q7">
        <f>(C7+G7)/2</f>
        <v>4.5</v>
      </c>
      <c r="R7">
        <f>(D7+H7)/2</f>
        <v>7.5</v>
      </c>
    </row>
    <row r="8" spans="1:18" s="3" customFormat="1" x14ac:dyDescent="0.25">
      <c r="A8" s="5">
        <v>42310</v>
      </c>
      <c r="B8" s="3">
        <v>0</v>
      </c>
      <c r="C8" s="3">
        <v>0</v>
      </c>
      <c r="D8" s="3">
        <v>0</v>
      </c>
      <c r="E8" s="3" t="e">
        <f t="shared" si="5"/>
        <v>#DIV/0!</v>
      </c>
      <c r="F8" s="3" t="e">
        <f t="shared" si="4"/>
        <v>#DIV/0!</v>
      </c>
      <c r="G8" s="3">
        <v>0</v>
      </c>
      <c r="H8" s="3">
        <v>0</v>
      </c>
      <c r="I8" s="3" t="e">
        <f t="shared" si="6"/>
        <v>#DIV/0!</v>
      </c>
      <c r="J8" s="3" t="e">
        <f t="shared" si="7"/>
        <v>#DIV/0!</v>
      </c>
      <c r="K8" s="3">
        <v>0</v>
      </c>
      <c r="L8" s="3">
        <v>0</v>
      </c>
      <c r="M8" s="3" t="e">
        <f>K8/L8</f>
        <v>#DIV/0!</v>
      </c>
      <c r="N8" s="3" t="e">
        <f t="shared" si="9"/>
        <v>#DIV/0!</v>
      </c>
      <c r="O8" s="3" t="e">
        <f t="shared" si="0"/>
        <v>#DIV/0!</v>
      </c>
      <c r="P8" s="3" t="e">
        <f t="shared" si="1"/>
        <v>#DIV/0!</v>
      </c>
      <c r="Q8">
        <f t="shared" si="2"/>
        <v>0</v>
      </c>
      <c r="R8">
        <f t="shared" si="3"/>
        <v>0</v>
      </c>
    </row>
    <row r="9" spans="1:18" x14ac:dyDescent="0.25">
      <c r="A9" s="2">
        <v>42311</v>
      </c>
      <c r="B9">
        <v>0</v>
      </c>
      <c r="C9">
        <v>0</v>
      </c>
      <c r="D9">
        <v>0</v>
      </c>
      <c r="E9" t="e">
        <f t="shared" si="5"/>
        <v>#DIV/0!</v>
      </c>
      <c r="F9" t="s">
        <v>17</v>
      </c>
      <c r="G9" t="s">
        <v>17</v>
      </c>
      <c r="H9" t="s">
        <v>17</v>
      </c>
      <c r="I9" t="s">
        <v>17</v>
      </c>
      <c r="J9" t="s">
        <v>17</v>
      </c>
      <c r="K9" t="s">
        <v>17</v>
      </c>
      <c r="L9" t="s">
        <v>17</v>
      </c>
      <c r="M9" t="s">
        <v>17</v>
      </c>
      <c r="N9" t="s">
        <v>17</v>
      </c>
      <c r="O9" t="e">
        <f t="shared" si="0"/>
        <v>#DIV/0!</v>
      </c>
      <c r="P9" t="e">
        <f t="shared" si="1"/>
        <v>#VALUE!</v>
      </c>
      <c r="Q9" t="e">
        <f t="shared" si="2"/>
        <v>#VALUE!</v>
      </c>
      <c r="R9" t="e">
        <f t="shared" si="3"/>
        <v>#VALUE!</v>
      </c>
    </row>
    <row r="10" spans="1:18" x14ac:dyDescent="0.25">
      <c r="A10" s="2">
        <v>42312</v>
      </c>
      <c r="B10">
        <v>0</v>
      </c>
      <c r="C10">
        <v>0</v>
      </c>
      <c r="D10">
        <v>0</v>
      </c>
      <c r="E10" t="e">
        <f t="shared" si="5"/>
        <v>#DIV/0!</v>
      </c>
      <c r="F10" t="s">
        <v>17</v>
      </c>
      <c r="G10" t="s">
        <v>17</v>
      </c>
      <c r="H10" t="s">
        <v>17</v>
      </c>
      <c r="I10" t="s">
        <v>17</v>
      </c>
      <c r="J10" t="s">
        <v>17</v>
      </c>
      <c r="K10" t="s">
        <v>17</v>
      </c>
      <c r="L10" t="s">
        <v>17</v>
      </c>
      <c r="M10" t="s">
        <v>17</v>
      </c>
      <c r="N10" t="s">
        <v>17</v>
      </c>
      <c r="O10" t="e">
        <f t="shared" si="0"/>
        <v>#DIV/0!</v>
      </c>
      <c r="P10" t="e">
        <f t="shared" si="1"/>
        <v>#VALUE!</v>
      </c>
      <c r="Q10" t="e">
        <f t="shared" si="2"/>
        <v>#VALUE!</v>
      </c>
      <c r="R10" t="e">
        <f t="shared" si="3"/>
        <v>#VALUE!</v>
      </c>
    </row>
    <row r="11" spans="1:18" s="3" customFormat="1" x14ac:dyDescent="0.25">
      <c r="A11" s="5">
        <v>42313</v>
      </c>
      <c r="B11" s="3">
        <v>7</v>
      </c>
      <c r="C11" s="3">
        <v>4</v>
      </c>
      <c r="D11" s="3">
        <v>3</v>
      </c>
      <c r="E11" s="3">
        <f t="shared" si="5"/>
        <v>1.3333333333333333</v>
      </c>
      <c r="F11" s="3">
        <f>(C11*100)/(C11+D11)</f>
        <v>57.142857142857146</v>
      </c>
      <c r="G11" s="3">
        <v>4</v>
      </c>
      <c r="H11" s="3">
        <v>3</v>
      </c>
      <c r="I11" s="3">
        <f>G11/H11</f>
        <v>1.3333333333333333</v>
      </c>
      <c r="J11" s="3">
        <f>(G11*100)/(G11+H11)</f>
        <v>57.142857142857146</v>
      </c>
      <c r="K11" s="3">
        <v>4</v>
      </c>
      <c r="L11" s="3">
        <v>3</v>
      </c>
      <c r="M11" s="3">
        <f>K11/L11</f>
        <v>1.3333333333333333</v>
      </c>
      <c r="N11" s="3">
        <f t="shared" ref="N11:N36" si="10">(K11*100)/(K11+L11)</f>
        <v>57.142857142857146</v>
      </c>
      <c r="O11">
        <f t="shared" si="0"/>
        <v>1.3333333333333333</v>
      </c>
      <c r="P11">
        <f t="shared" si="1"/>
        <v>57.142857142857146</v>
      </c>
      <c r="Q11">
        <f t="shared" si="2"/>
        <v>4</v>
      </c>
      <c r="R11">
        <f t="shared" si="3"/>
        <v>3</v>
      </c>
    </row>
    <row r="12" spans="1:18" x14ac:dyDescent="0.25">
      <c r="A12" s="2">
        <v>42314</v>
      </c>
      <c r="B12">
        <v>162</v>
      </c>
      <c r="C12">
        <v>11</v>
      </c>
      <c r="D12">
        <v>9</v>
      </c>
      <c r="E12">
        <f t="shared" si="5"/>
        <v>1.2222222222222223</v>
      </c>
      <c r="F12">
        <f t="shared" si="4"/>
        <v>55</v>
      </c>
      <c r="G12">
        <v>13</v>
      </c>
      <c r="H12">
        <v>7</v>
      </c>
      <c r="I12" s="3">
        <f t="shared" ref="I12:I16" si="11">G12/H12</f>
        <v>1.8571428571428572</v>
      </c>
      <c r="J12" s="3">
        <f t="shared" ref="J12:J33" si="12">(G12*100)/(G12+H12)</f>
        <v>65</v>
      </c>
      <c r="K12">
        <v>12</v>
      </c>
      <c r="L12">
        <v>8</v>
      </c>
      <c r="M12">
        <f>K12/L12</f>
        <v>1.5</v>
      </c>
      <c r="N12" s="3">
        <f t="shared" si="10"/>
        <v>60</v>
      </c>
      <c r="O12">
        <f t="shared" si="0"/>
        <v>1.5264550264550263</v>
      </c>
      <c r="P12">
        <f t="shared" si="1"/>
        <v>60</v>
      </c>
      <c r="Q12">
        <f t="shared" si="2"/>
        <v>12</v>
      </c>
      <c r="R12">
        <f t="shared" si="3"/>
        <v>8</v>
      </c>
    </row>
    <row r="13" spans="1:18" s="7" customFormat="1" x14ac:dyDescent="0.25">
      <c r="A13" s="6">
        <v>42315</v>
      </c>
      <c r="B13" s="7">
        <v>1210</v>
      </c>
      <c r="C13" s="7">
        <v>16</v>
      </c>
      <c r="D13" s="7">
        <v>4</v>
      </c>
      <c r="E13" s="7">
        <f t="shared" si="5"/>
        <v>4</v>
      </c>
      <c r="F13" s="7">
        <f t="shared" si="4"/>
        <v>80</v>
      </c>
      <c r="G13" s="7">
        <v>18</v>
      </c>
      <c r="H13" s="7">
        <v>2</v>
      </c>
      <c r="I13" s="7">
        <f t="shared" si="11"/>
        <v>9</v>
      </c>
      <c r="J13" s="7">
        <f t="shared" si="12"/>
        <v>90</v>
      </c>
      <c r="K13" s="7">
        <v>17</v>
      </c>
      <c r="L13" s="7">
        <v>3</v>
      </c>
      <c r="M13" s="7">
        <f t="shared" ref="M13:M32" si="13">K13/L13</f>
        <v>5.666666666666667</v>
      </c>
      <c r="N13" s="7">
        <f t="shared" si="10"/>
        <v>85</v>
      </c>
      <c r="O13" s="7">
        <f t="shared" si="0"/>
        <v>6.2222222222222223</v>
      </c>
      <c r="P13" s="7">
        <f t="shared" si="1"/>
        <v>85</v>
      </c>
      <c r="Q13">
        <f t="shared" si="2"/>
        <v>17</v>
      </c>
      <c r="R13">
        <f t="shared" si="3"/>
        <v>3</v>
      </c>
    </row>
    <row r="14" spans="1:18" x14ac:dyDescent="0.25">
      <c r="A14" s="2">
        <v>42316</v>
      </c>
      <c r="B14">
        <v>1122</v>
      </c>
      <c r="C14">
        <v>19</v>
      </c>
      <c r="D14">
        <v>1</v>
      </c>
      <c r="E14">
        <f t="shared" si="5"/>
        <v>19</v>
      </c>
      <c r="F14">
        <f t="shared" si="4"/>
        <v>95</v>
      </c>
      <c r="G14">
        <v>16</v>
      </c>
      <c r="H14">
        <v>4</v>
      </c>
      <c r="I14" s="3">
        <f t="shared" si="11"/>
        <v>4</v>
      </c>
      <c r="J14" s="3">
        <f t="shared" si="12"/>
        <v>80</v>
      </c>
      <c r="K14">
        <v>16</v>
      </c>
      <c r="L14">
        <v>4</v>
      </c>
      <c r="M14">
        <f t="shared" si="13"/>
        <v>4</v>
      </c>
      <c r="N14" s="3">
        <f t="shared" si="10"/>
        <v>80</v>
      </c>
      <c r="O14">
        <f t="shared" si="0"/>
        <v>9</v>
      </c>
      <c r="P14">
        <f t="shared" si="1"/>
        <v>85</v>
      </c>
      <c r="Q14">
        <f>(C14+G14+K14)/3</f>
        <v>17</v>
      </c>
      <c r="R14">
        <f t="shared" si="3"/>
        <v>3</v>
      </c>
    </row>
    <row r="15" spans="1:18" x14ac:dyDescent="0.25">
      <c r="A15" s="2">
        <v>42317</v>
      </c>
      <c r="B15">
        <v>2576</v>
      </c>
      <c r="C15">
        <v>11</v>
      </c>
      <c r="D15">
        <v>9</v>
      </c>
      <c r="E15">
        <f t="shared" si="5"/>
        <v>1.2222222222222223</v>
      </c>
      <c r="F15">
        <f t="shared" si="4"/>
        <v>55</v>
      </c>
      <c r="G15">
        <v>17</v>
      </c>
      <c r="H15">
        <v>3</v>
      </c>
      <c r="I15" s="3">
        <f t="shared" si="11"/>
        <v>5.666666666666667</v>
      </c>
      <c r="J15" s="3">
        <f t="shared" si="12"/>
        <v>85</v>
      </c>
      <c r="K15">
        <v>12</v>
      </c>
      <c r="L15">
        <v>8</v>
      </c>
      <c r="M15">
        <f t="shared" si="13"/>
        <v>1.5</v>
      </c>
      <c r="N15" s="3">
        <f>(K15*100)/(K15+L15)</f>
        <v>60</v>
      </c>
      <c r="O15">
        <f t="shared" si="0"/>
        <v>2.7962962962962963</v>
      </c>
      <c r="P15">
        <f t="shared" si="1"/>
        <v>66.666666666666671</v>
      </c>
      <c r="Q15">
        <f t="shared" si="2"/>
        <v>13.333333333333334</v>
      </c>
      <c r="R15">
        <f t="shared" si="3"/>
        <v>6.666666666666667</v>
      </c>
    </row>
    <row r="16" spans="1:18" x14ac:dyDescent="0.25">
      <c r="A16" s="2">
        <v>42318</v>
      </c>
      <c r="B16">
        <v>845</v>
      </c>
      <c r="C16">
        <v>14</v>
      </c>
      <c r="D16">
        <v>6</v>
      </c>
      <c r="E16">
        <f t="shared" si="5"/>
        <v>2.3333333333333335</v>
      </c>
      <c r="F16">
        <f t="shared" si="4"/>
        <v>70</v>
      </c>
      <c r="G16">
        <v>14</v>
      </c>
      <c r="H16">
        <v>6</v>
      </c>
      <c r="I16" s="3">
        <f t="shared" si="11"/>
        <v>2.3333333333333335</v>
      </c>
      <c r="J16" s="3">
        <f t="shared" si="12"/>
        <v>70</v>
      </c>
      <c r="K16">
        <v>16</v>
      </c>
      <c r="L16">
        <v>4</v>
      </c>
      <c r="M16">
        <f t="shared" si="13"/>
        <v>4</v>
      </c>
      <c r="N16" s="3">
        <f t="shared" si="10"/>
        <v>80</v>
      </c>
      <c r="O16">
        <f t="shared" si="0"/>
        <v>2.8888888888888893</v>
      </c>
      <c r="P16">
        <f t="shared" si="1"/>
        <v>73.333333333333329</v>
      </c>
      <c r="Q16">
        <f t="shared" si="2"/>
        <v>14.666666666666666</v>
      </c>
      <c r="R16">
        <f t="shared" si="3"/>
        <v>5.333333333333333</v>
      </c>
    </row>
    <row r="17" spans="1:18" x14ac:dyDescent="0.25">
      <c r="A17" s="2">
        <v>42319</v>
      </c>
      <c r="B17">
        <v>3360</v>
      </c>
      <c r="C17">
        <v>12</v>
      </c>
      <c r="D17">
        <v>8</v>
      </c>
      <c r="E17">
        <f t="shared" si="5"/>
        <v>1.5</v>
      </c>
      <c r="F17">
        <f t="shared" si="4"/>
        <v>60</v>
      </c>
      <c r="G17">
        <v>14</v>
      </c>
      <c r="H17">
        <v>6</v>
      </c>
      <c r="I17" s="3">
        <f>G17/H17</f>
        <v>2.3333333333333335</v>
      </c>
      <c r="J17" s="3">
        <f t="shared" si="12"/>
        <v>70</v>
      </c>
      <c r="K17">
        <v>15</v>
      </c>
      <c r="L17">
        <v>5</v>
      </c>
      <c r="M17">
        <f t="shared" si="13"/>
        <v>3</v>
      </c>
      <c r="N17" s="3">
        <f t="shared" si="10"/>
        <v>75</v>
      </c>
      <c r="O17">
        <f t="shared" si="0"/>
        <v>2.2777777777777781</v>
      </c>
      <c r="P17">
        <f t="shared" si="1"/>
        <v>68.333333333333329</v>
      </c>
      <c r="Q17">
        <f t="shared" si="2"/>
        <v>13.666666666666666</v>
      </c>
      <c r="R17">
        <f t="shared" si="3"/>
        <v>6.333333333333333</v>
      </c>
    </row>
    <row r="18" spans="1:18" x14ac:dyDescent="0.25">
      <c r="A18" s="2">
        <v>42320</v>
      </c>
      <c r="B18">
        <v>0</v>
      </c>
      <c r="C18">
        <v>0</v>
      </c>
      <c r="D18">
        <v>0</v>
      </c>
      <c r="E18" t="e">
        <f t="shared" si="5"/>
        <v>#DIV/0!</v>
      </c>
      <c r="F18" t="s">
        <v>17</v>
      </c>
      <c r="G18" t="s">
        <v>17</v>
      </c>
      <c r="H18" t="s">
        <v>17</v>
      </c>
      <c r="I18" t="s">
        <v>17</v>
      </c>
      <c r="J18" t="s">
        <v>17</v>
      </c>
      <c r="K18" t="s">
        <v>17</v>
      </c>
      <c r="L18" t="s">
        <v>17</v>
      </c>
      <c r="M18" t="s">
        <v>17</v>
      </c>
      <c r="N18" t="s">
        <v>17</v>
      </c>
      <c r="O18" t="e">
        <f t="shared" si="0"/>
        <v>#DIV/0!</v>
      </c>
      <c r="P18" t="e">
        <f t="shared" si="1"/>
        <v>#VALUE!</v>
      </c>
      <c r="Q18" t="e">
        <f t="shared" si="2"/>
        <v>#VALUE!</v>
      </c>
      <c r="R18" t="e">
        <f t="shared" si="3"/>
        <v>#VALUE!</v>
      </c>
    </row>
    <row r="19" spans="1:18" x14ac:dyDescent="0.25">
      <c r="A19" s="2">
        <v>42321</v>
      </c>
      <c r="B19">
        <v>387</v>
      </c>
      <c r="C19">
        <v>13</v>
      </c>
      <c r="D19">
        <v>7</v>
      </c>
      <c r="E19">
        <f t="shared" si="5"/>
        <v>1.8571428571428572</v>
      </c>
      <c r="F19">
        <f t="shared" si="4"/>
        <v>65</v>
      </c>
      <c r="G19">
        <v>12</v>
      </c>
      <c r="H19">
        <v>8</v>
      </c>
      <c r="I19" s="3">
        <f>G19/H19</f>
        <v>1.5</v>
      </c>
      <c r="J19" s="3">
        <f t="shared" si="12"/>
        <v>60</v>
      </c>
      <c r="K19">
        <v>11</v>
      </c>
      <c r="L19">
        <v>9</v>
      </c>
      <c r="M19">
        <f t="shared" si="13"/>
        <v>1.2222222222222223</v>
      </c>
      <c r="N19" s="3">
        <f t="shared" si="10"/>
        <v>55</v>
      </c>
      <c r="O19">
        <f t="shared" si="0"/>
        <v>1.5264550264550263</v>
      </c>
      <c r="P19">
        <f t="shared" si="1"/>
        <v>60</v>
      </c>
      <c r="Q19">
        <f t="shared" si="2"/>
        <v>12</v>
      </c>
      <c r="R19">
        <f t="shared" si="3"/>
        <v>8</v>
      </c>
    </row>
    <row r="20" spans="1:18" x14ac:dyDescent="0.25">
      <c r="A20" s="2">
        <v>42322</v>
      </c>
      <c r="B20">
        <v>6968</v>
      </c>
      <c r="C20">
        <v>13</v>
      </c>
      <c r="D20">
        <v>7</v>
      </c>
      <c r="E20">
        <f t="shared" si="5"/>
        <v>1.8571428571428572</v>
      </c>
      <c r="F20">
        <f t="shared" si="4"/>
        <v>65</v>
      </c>
      <c r="G20">
        <v>11</v>
      </c>
      <c r="H20">
        <v>9</v>
      </c>
      <c r="I20" s="3">
        <f t="shared" ref="I20:I36" si="14">G20/H20</f>
        <v>1.2222222222222223</v>
      </c>
      <c r="J20" s="3">
        <f t="shared" si="12"/>
        <v>55</v>
      </c>
      <c r="K20">
        <v>14</v>
      </c>
      <c r="L20">
        <v>6</v>
      </c>
      <c r="M20">
        <f t="shared" si="13"/>
        <v>2.3333333333333335</v>
      </c>
      <c r="N20" s="3">
        <f t="shared" si="10"/>
        <v>70</v>
      </c>
      <c r="O20">
        <f t="shared" si="0"/>
        <v>1.8042328042328044</v>
      </c>
      <c r="P20">
        <f t="shared" si="1"/>
        <v>63.333333333333336</v>
      </c>
      <c r="Q20">
        <f t="shared" si="2"/>
        <v>12.666666666666666</v>
      </c>
      <c r="R20">
        <f t="shared" si="3"/>
        <v>7.333333333333333</v>
      </c>
    </row>
    <row r="21" spans="1:18" x14ac:dyDescent="0.25">
      <c r="A21" s="2">
        <v>42323</v>
      </c>
      <c r="B21">
        <v>2318</v>
      </c>
      <c r="C21">
        <v>6</v>
      </c>
      <c r="D21">
        <v>14</v>
      </c>
      <c r="E21">
        <f t="shared" si="5"/>
        <v>0.42857142857142855</v>
      </c>
      <c r="F21">
        <f t="shared" si="4"/>
        <v>30</v>
      </c>
      <c r="G21">
        <v>13</v>
      </c>
      <c r="H21">
        <v>7</v>
      </c>
      <c r="I21" s="3">
        <f t="shared" si="14"/>
        <v>1.8571428571428572</v>
      </c>
      <c r="J21" s="3">
        <f t="shared" si="12"/>
        <v>65</v>
      </c>
      <c r="K21">
        <v>12</v>
      </c>
      <c r="L21">
        <v>8</v>
      </c>
      <c r="M21">
        <f t="shared" si="13"/>
        <v>1.5</v>
      </c>
      <c r="N21" s="3">
        <f t="shared" si="10"/>
        <v>60</v>
      </c>
      <c r="O21">
        <f t="shared" si="0"/>
        <v>1.2619047619047619</v>
      </c>
      <c r="P21">
        <f t="shared" si="1"/>
        <v>51.666666666666664</v>
      </c>
      <c r="Q21">
        <f t="shared" si="2"/>
        <v>10.333333333333334</v>
      </c>
      <c r="R21">
        <f t="shared" si="3"/>
        <v>9.6666666666666661</v>
      </c>
    </row>
    <row r="22" spans="1:18" x14ac:dyDescent="0.25">
      <c r="A22" s="2">
        <v>42324</v>
      </c>
      <c r="B22">
        <v>1840</v>
      </c>
      <c r="C22">
        <v>13</v>
      </c>
      <c r="D22">
        <v>7</v>
      </c>
      <c r="E22">
        <f t="shared" si="5"/>
        <v>1.8571428571428572</v>
      </c>
      <c r="F22">
        <f t="shared" si="4"/>
        <v>65</v>
      </c>
      <c r="G22">
        <v>19</v>
      </c>
      <c r="H22">
        <v>1</v>
      </c>
      <c r="I22" s="3">
        <f t="shared" si="14"/>
        <v>19</v>
      </c>
      <c r="J22" s="3">
        <f t="shared" si="12"/>
        <v>95</v>
      </c>
      <c r="K22">
        <v>13</v>
      </c>
      <c r="L22">
        <v>7</v>
      </c>
      <c r="M22">
        <f t="shared" si="13"/>
        <v>1.8571428571428572</v>
      </c>
      <c r="N22" s="3">
        <f t="shared" si="10"/>
        <v>65</v>
      </c>
      <c r="O22">
        <f t="shared" si="0"/>
        <v>7.5714285714285721</v>
      </c>
      <c r="P22">
        <f t="shared" si="1"/>
        <v>75</v>
      </c>
      <c r="Q22">
        <f t="shared" si="2"/>
        <v>15</v>
      </c>
      <c r="R22">
        <f t="shared" si="3"/>
        <v>5</v>
      </c>
    </row>
    <row r="23" spans="1:18" x14ac:dyDescent="0.25">
      <c r="A23" s="2">
        <v>42325</v>
      </c>
      <c r="B23">
        <v>980</v>
      </c>
      <c r="C23">
        <v>9</v>
      </c>
      <c r="D23">
        <v>11</v>
      </c>
      <c r="E23">
        <f t="shared" si="5"/>
        <v>0.81818181818181823</v>
      </c>
      <c r="F23">
        <f t="shared" si="4"/>
        <v>45</v>
      </c>
      <c r="G23">
        <v>16</v>
      </c>
      <c r="H23">
        <v>4</v>
      </c>
      <c r="I23" s="3">
        <f t="shared" si="14"/>
        <v>4</v>
      </c>
      <c r="J23" s="3">
        <f t="shared" si="12"/>
        <v>80</v>
      </c>
      <c r="K23">
        <v>14</v>
      </c>
      <c r="L23">
        <v>6</v>
      </c>
      <c r="M23">
        <f t="shared" si="13"/>
        <v>2.3333333333333335</v>
      </c>
      <c r="N23" s="3">
        <f t="shared" si="10"/>
        <v>70</v>
      </c>
      <c r="O23">
        <f t="shared" si="0"/>
        <v>2.3838383838383841</v>
      </c>
      <c r="P23">
        <f t="shared" si="1"/>
        <v>65</v>
      </c>
      <c r="Q23">
        <f t="shared" si="2"/>
        <v>13</v>
      </c>
      <c r="R23">
        <f t="shared" si="3"/>
        <v>7</v>
      </c>
    </row>
    <row r="24" spans="1:18" x14ac:dyDescent="0.25">
      <c r="A24" s="2">
        <v>42326</v>
      </c>
      <c r="B24">
        <v>738</v>
      </c>
      <c r="C24">
        <v>14</v>
      </c>
      <c r="D24">
        <v>6</v>
      </c>
      <c r="E24">
        <f t="shared" si="5"/>
        <v>2.3333333333333335</v>
      </c>
      <c r="F24">
        <f t="shared" si="4"/>
        <v>70</v>
      </c>
      <c r="G24">
        <v>11</v>
      </c>
      <c r="H24">
        <v>9</v>
      </c>
      <c r="I24" s="3">
        <f t="shared" si="14"/>
        <v>1.2222222222222223</v>
      </c>
      <c r="J24" s="3">
        <f t="shared" si="12"/>
        <v>55</v>
      </c>
      <c r="K24">
        <v>12</v>
      </c>
      <c r="L24">
        <v>8</v>
      </c>
      <c r="M24">
        <f t="shared" si="13"/>
        <v>1.5</v>
      </c>
      <c r="N24" s="3">
        <f t="shared" si="10"/>
        <v>60</v>
      </c>
      <c r="O24">
        <f>(E24+I24+M24)/3</f>
        <v>1.6851851851851851</v>
      </c>
      <c r="P24">
        <f t="shared" si="1"/>
        <v>61.666666666666664</v>
      </c>
      <c r="Q24">
        <f t="shared" si="2"/>
        <v>12.333333333333334</v>
      </c>
      <c r="R24">
        <f t="shared" si="3"/>
        <v>7.666666666666667</v>
      </c>
    </row>
    <row r="25" spans="1:18" x14ac:dyDescent="0.25">
      <c r="A25" s="2">
        <v>42327</v>
      </c>
      <c r="B25">
        <v>1183</v>
      </c>
      <c r="C25">
        <v>14</v>
      </c>
      <c r="D25">
        <v>6</v>
      </c>
      <c r="E25">
        <f t="shared" si="5"/>
        <v>2.3333333333333335</v>
      </c>
      <c r="F25">
        <f t="shared" si="4"/>
        <v>70</v>
      </c>
      <c r="G25">
        <v>11</v>
      </c>
      <c r="H25">
        <v>9</v>
      </c>
      <c r="I25" s="3">
        <f t="shared" si="14"/>
        <v>1.2222222222222223</v>
      </c>
      <c r="J25" s="3">
        <f t="shared" si="12"/>
        <v>55</v>
      </c>
      <c r="K25">
        <v>13</v>
      </c>
      <c r="L25">
        <v>7</v>
      </c>
      <c r="M25">
        <f t="shared" si="13"/>
        <v>1.8571428571428572</v>
      </c>
      <c r="N25" s="3">
        <f t="shared" si="10"/>
        <v>65</v>
      </c>
      <c r="O25">
        <f t="shared" si="0"/>
        <v>1.8042328042328044</v>
      </c>
      <c r="P25">
        <f t="shared" si="1"/>
        <v>63.333333333333336</v>
      </c>
      <c r="Q25">
        <f t="shared" si="2"/>
        <v>12.666666666666666</v>
      </c>
      <c r="R25">
        <f t="shared" si="3"/>
        <v>7.333333333333333</v>
      </c>
    </row>
    <row r="26" spans="1:18" x14ac:dyDescent="0.25">
      <c r="A26" s="2">
        <v>42328</v>
      </c>
      <c r="B26">
        <v>2623</v>
      </c>
      <c r="C26">
        <v>10</v>
      </c>
      <c r="D26">
        <v>10</v>
      </c>
      <c r="E26">
        <f t="shared" si="5"/>
        <v>1</v>
      </c>
      <c r="F26">
        <f t="shared" si="4"/>
        <v>50</v>
      </c>
      <c r="G26">
        <v>14</v>
      </c>
      <c r="H26">
        <v>6</v>
      </c>
      <c r="I26" s="3">
        <f t="shared" si="14"/>
        <v>2.3333333333333335</v>
      </c>
      <c r="J26" s="3">
        <f t="shared" si="12"/>
        <v>70</v>
      </c>
      <c r="K26">
        <v>15</v>
      </c>
      <c r="L26">
        <v>5</v>
      </c>
      <c r="M26">
        <f t="shared" si="13"/>
        <v>3</v>
      </c>
      <c r="N26" s="3">
        <f t="shared" si="10"/>
        <v>75</v>
      </c>
      <c r="O26">
        <f t="shared" si="0"/>
        <v>2.1111111111111112</v>
      </c>
      <c r="P26">
        <f t="shared" si="1"/>
        <v>65</v>
      </c>
      <c r="Q26">
        <f t="shared" si="2"/>
        <v>13</v>
      </c>
      <c r="R26">
        <f t="shared" si="3"/>
        <v>7</v>
      </c>
    </row>
    <row r="27" spans="1:18" x14ac:dyDescent="0.25">
      <c r="A27" s="2">
        <v>42329</v>
      </c>
      <c r="B27">
        <v>1876</v>
      </c>
      <c r="C27">
        <v>7</v>
      </c>
      <c r="D27">
        <v>13</v>
      </c>
      <c r="E27">
        <f t="shared" si="5"/>
        <v>0.53846153846153844</v>
      </c>
      <c r="F27">
        <f t="shared" si="4"/>
        <v>35</v>
      </c>
      <c r="G27">
        <v>9</v>
      </c>
      <c r="H27">
        <v>11</v>
      </c>
      <c r="I27" s="3">
        <f t="shared" si="14"/>
        <v>0.81818181818181823</v>
      </c>
      <c r="J27" s="3">
        <f t="shared" si="12"/>
        <v>45</v>
      </c>
      <c r="K27">
        <v>12</v>
      </c>
      <c r="L27">
        <v>8</v>
      </c>
      <c r="M27">
        <f t="shared" si="13"/>
        <v>1.5</v>
      </c>
      <c r="N27" s="3">
        <f t="shared" si="10"/>
        <v>60</v>
      </c>
      <c r="O27">
        <f t="shared" si="0"/>
        <v>0.95221445221445222</v>
      </c>
      <c r="P27">
        <f t="shared" si="1"/>
        <v>46.666666666666664</v>
      </c>
      <c r="Q27">
        <f t="shared" si="2"/>
        <v>9.3333333333333339</v>
      </c>
      <c r="R27">
        <f t="shared" si="3"/>
        <v>10.666666666666666</v>
      </c>
    </row>
    <row r="28" spans="1:18" x14ac:dyDescent="0.25">
      <c r="A28" s="2">
        <v>42330</v>
      </c>
      <c r="B28">
        <v>1087</v>
      </c>
      <c r="C28">
        <v>5</v>
      </c>
      <c r="D28">
        <v>15</v>
      </c>
      <c r="E28">
        <f t="shared" si="5"/>
        <v>0.33333333333333331</v>
      </c>
      <c r="F28">
        <f t="shared" si="4"/>
        <v>25</v>
      </c>
      <c r="G28">
        <v>15</v>
      </c>
      <c r="H28">
        <v>5</v>
      </c>
      <c r="I28" s="3">
        <f t="shared" si="14"/>
        <v>3</v>
      </c>
      <c r="J28" s="3">
        <f t="shared" si="12"/>
        <v>75</v>
      </c>
      <c r="K28">
        <v>11</v>
      </c>
      <c r="L28">
        <v>9</v>
      </c>
      <c r="M28">
        <f t="shared" si="13"/>
        <v>1.2222222222222223</v>
      </c>
      <c r="N28" s="3">
        <f t="shared" si="10"/>
        <v>55</v>
      </c>
      <c r="O28">
        <f t="shared" si="0"/>
        <v>1.5185185185185184</v>
      </c>
      <c r="P28">
        <f t="shared" si="1"/>
        <v>51.666666666666664</v>
      </c>
      <c r="Q28">
        <f t="shared" si="2"/>
        <v>10.333333333333334</v>
      </c>
      <c r="R28">
        <f t="shared" si="3"/>
        <v>9.6666666666666661</v>
      </c>
    </row>
    <row r="29" spans="1:18" x14ac:dyDescent="0.25">
      <c r="A29" s="2">
        <v>42331</v>
      </c>
      <c r="B29">
        <v>1379</v>
      </c>
      <c r="C29">
        <v>7</v>
      </c>
      <c r="D29">
        <v>13</v>
      </c>
      <c r="E29">
        <f t="shared" si="5"/>
        <v>0.53846153846153844</v>
      </c>
      <c r="F29">
        <f t="shared" si="4"/>
        <v>35</v>
      </c>
      <c r="G29">
        <v>17</v>
      </c>
      <c r="H29">
        <v>3</v>
      </c>
      <c r="I29" s="3">
        <f t="shared" si="14"/>
        <v>5.666666666666667</v>
      </c>
      <c r="J29" s="3">
        <f t="shared" si="12"/>
        <v>85</v>
      </c>
      <c r="K29">
        <v>15</v>
      </c>
      <c r="L29">
        <v>5</v>
      </c>
      <c r="M29">
        <f t="shared" si="13"/>
        <v>3</v>
      </c>
      <c r="N29" s="3">
        <f>(K29*100)/(K29+L29)</f>
        <v>75</v>
      </c>
      <c r="O29">
        <f t="shared" si="0"/>
        <v>3.0683760683760681</v>
      </c>
      <c r="P29">
        <f t="shared" si="1"/>
        <v>65</v>
      </c>
      <c r="Q29">
        <f t="shared" si="2"/>
        <v>13</v>
      </c>
      <c r="R29">
        <f t="shared" si="3"/>
        <v>7</v>
      </c>
    </row>
    <row r="30" spans="1:18" x14ac:dyDescent="0.25">
      <c r="A30" s="2">
        <v>42332</v>
      </c>
      <c r="B30">
        <v>1458</v>
      </c>
      <c r="C30">
        <v>12</v>
      </c>
      <c r="D30">
        <v>8</v>
      </c>
      <c r="E30">
        <f t="shared" si="5"/>
        <v>1.5</v>
      </c>
      <c r="F30">
        <f t="shared" si="4"/>
        <v>60</v>
      </c>
      <c r="G30">
        <v>13</v>
      </c>
      <c r="H30">
        <v>7</v>
      </c>
      <c r="I30" s="3">
        <f t="shared" si="14"/>
        <v>1.8571428571428572</v>
      </c>
      <c r="J30" s="3">
        <f t="shared" si="12"/>
        <v>65</v>
      </c>
      <c r="K30">
        <v>11</v>
      </c>
      <c r="L30">
        <v>9</v>
      </c>
      <c r="M30">
        <f t="shared" si="13"/>
        <v>1.2222222222222223</v>
      </c>
      <c r="N30" s="3">
        <f t="shared" si="10"/>
        <v>55</v>
      </c>
      <c r="O30">
        <f t="shared" si="0"/>
        <v>1.5264550264550263</v>
      </c>
      <c r="P30">
        <f t="shared" si="1"/>
        <v>60</v>
      </c>
      <c r="Q30">
        <f t="shared" si="2"/>
        <v>12</v>
      </c>
      <c r="R30">
        <f t="shared" si="3"/>
        <v>8</v>
      </c>
    </row>
    <row r="31" spans="1:18" x14ac:dyDescent="0.25">
      <c r="A31" s="2">
        <v>42333</v>
      </c>
      <c r="B31">
        <v>873</v>
      </c>
      <c r="C31">
        <v>8</v>
      </c>
      <c r="D31">
        <v>12</v>
      </c>
      <c r="E31">
        <f t="shared" si="5"/>
        <v>0.66666666666666663</v>
      </c>
      <c r="F31">
        <f t="shared" si="4"/>
        <v>40</v>
      </c>
      <c r="G31">
        <v>10</v>
      </c>
      <c r="H31">
        <v>10</v>
      </c>
      <c r="I31" s="3">
        <f t="shared" si="14"/>
        <v>1</v>
      </c>
      <c r="J31" s="3">
        <f t="shared" si="12"/>
        <v>50</v>
      </c>
      <c r="K31">
        <v>10</v>
      </c>
      <c r="L31">
        <v>10</v>
      </c>
      <c r="M31">
        <f t="shared" si="13"/>
        <v>1</v>
      </c>
      <c r="N31" s="3">
        <f t="shared" si="10"/>
        <v>50</v>
      </c>
      <c r="O31">
        <f t="shared" si="0"/>
        <v>0.88888888888888884</v>
      </c>
      <c r="P31">
        <f t="shared" si="1"/>
        <v>46.666666666666664</v>
      </c>
      <c r="Q31">
        <f t="shared" si="2"/>
        <v>9.3333333333333339</v>
      </c>
      <c r="R31">
        <f t="shared" si="3"/>
        <v>10.666666666666666</v>
      </c>
    </row>
    <row r="32" spans="1:18" x14ac:dyDescent="0.25">
      <c r="A32" s="2">
        <v>42334</v>
      </c>
      <c r="B32">
        <v>1529</v>
      </c>
      <c r="C32">
        <v>5</v>
      </c>
      <c r="D32">
        <v>15</v>
      </c>
      <c r="E32">
        <f t="shared" si="5"/>
        <v>0.33333333333333331</v>
      </c>
      <c r="F32">
        <f t="shared" si="4"/>
        <v>25</v>
      </c>
      <c r="G32">
        <v>11</v>
      </c>
      <c r="H32">
        <v>9</v>
      </c>
      <c r="I32" s="3">
        <f t="shared" si="14"/>
        <v>1.2222222222222223</v>
      </c>
      <c r="J32" s="3">
        <f t="shared" si="12"/>
        <v>55</v>
      </c>
      <c r="K32">
        <v>10</v>
      </c>
      <c r="L32">
        <v>10</v>
      </c>
      <c r="M32">
        <f t="shared" si="13"/>
        <v>1</v>
      </c>
      <c r="N32" s="3">
        <f t="shared" si="10"/>
        <v>50</v>
      </c>
      <c r="O32">
        <f t="shared" si="0"/>
        <v>0.85185185185185175</v>
      </c>
      <c r="P32">
        <f t="shared" si="1"/>
        <v>43.333333333333336</v>
      </c>
      <c r="Q32">
        <f t="shared" si="2"/>
        <v>8.6666666666666661</v>
      </c>
      <c r="R32">
        <f t="shared" si="3"/>
        <v>11.333333333333334</v>
      </c>
    </row>
    <row r="33" spans="1:18" x14ac:dyDescent="0.25">
      <c r="A33" s="2">
        <v>42335</v>
      </c>
      <c r="B33">
        <v>463</v>
      </c>
      <c r="C33">
        <v>8</v>
      </c>
      <c r="D33">
        <v>12</v>
      </c>
      <c r="E33">
        <f t="shared" si="5"/>
        <v>0.66666666666666663</v>
      </c>
      <c r="F33">
        <f t="shared" si="4"/>
        <v>40</v>
      </c>
      <c r="G33">
        <v>15</v>
      </c>
      <c r="H33">
        <v>5</v>
      </c>
      <c r="I33" s="3">
        <f t="shared" si="14"/>
        <v>3</v>
      </c>
      <c r="J33" s="3">
        <f t="shared" si="12"/>
        <v>75</v>
      </c>
      <c r="K33">
        <v>10</v>
      </c>
      <c r="L33">
        <v>10</v>
      </c>
      <c r="M33">
        <f>K33/L33</f>
        <v>1</v>
      </c>
      <c r="N33" s="3">
        <f t="shared" si="10"/>
        <v>50</v>
      </c>
      <c r="O33">
        <f t="shared" si="0"/>
        <v>1.5555555555555554</v>
      </c>
      <c r="P33">
        <f t="shared" si="1"/>
        <v>55</v>
      </c>
      <c r="Q33">
        <f t="shared" si="2"/>
        <v>11</v>
      </c>
      <c r="R33">
        <f t="shared" si="3"/>
        <v>9</v>
      </c>
    </row>
    <row r="34" spans="1:18" x14ac:dyDescent="0.25">
      <c r="A34" s="2">
        <v>42336</v>
      </c>
      <c r="B34">
        <v>0</v>
      </c>
      <c r="C34">
        <v>0</v>
      </c>
      <c r="D34">
        <v>0</v>
      </c>
      <c r="E34" t="e">
        <f t="shared" si="5"/>
        <v>#DIV/0!</v>
      </c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 t="s">
        <v>17</v>
      </c>
      <c r="M34" t="s">
        <v>17</v>
      </c>
      <c r="N34" t="s">
        <v>17</v>
      </c>
      <c r="O34" t="e">
        <f t="shared" si="0"/>
        <v>#DIV/0!</v>
      </c>
      <c r="P34" t="e">
        <f t="shared" si="1"/>
        <v>#VALUE!</v>
      </c>
      <c r="Q34" t="e">
        <f t="shared" si="2"/>
        <v>#VALUE!</v>
      </c>
      <c r="R34" t="e">
        <f t="shared" si="3"/>
        <v>#VALUE!</v>
      </c>
    </row>
    <row r="35" spans="1:18" x14ac:dyDescent="0.25">
      <c r="A35" s="2">
        <v>42337</v>
      </c>
      <c r="B35">
        <v>848</v>
      </c>
      <c r="C35">
        <v>6</v>
      </c>
      <c r="D35">
        <v>14</v>
      </c>
      <c r="E35">
        <f t="shared" si="5"/>
        <v>0.42857142857142855</v>
      </c>
      <c r="F35">
        <f t="shared" si="4"/>
        <v>30</v>
      </c>
      <c r="G35">
        <v>12</v>
      </c>
      <c r="H35">
        <v>8</v>
      </c>
      <c r="I35" s="3">
        <f>G35/H35</f>
        <v>1.5</v>
      </c>
      <c r="J35" s="3">
        <f>(G35*100)/(G35+H35)</f>
        <v>60</v>
      </c>
      <c r="K35">
        <v>15</v>
      </c>
      <c r="L35">
        <v>5</v>
      </c>
      <c r="M35">
        <f>K35/L35</f>
        <v>3</v>
      </c>
      <c r="N35" s="3">
        <f t="shared" si="10"/>
        <v>75</v>
      </c>
      <c r="O35">
        <f t="shared" si="0"/>
        <v>1.642857142857143</v>
      </c>
      <c r="P35">
        <f t="shared" si="1"/>
        <v>55</v>
      </c>
      <c r="Q35">
        <f t="shared" si="2"/>
        <v>11</v>
      </c>
      <c r="R35">
        <f t="shared" si="3"/>
        <v>9</v>
      </c>
    </row>
    <row r="36" spans="1:18" x14ac:dyDescent="0.25">
      <c r="A36" s="2">
        <v>42338</v>
      </c>
      <c r="B36">
        <v>449</v>
      </c>
      <c r="C36">
        <v>11</v>
      </c>
      <c r="D36">
        <v>9</v>
      </c>
      <c r="E36">
        <f t="shared" si="5"/>
        <v>1.2222222222222223</v>
      </c>
      <c r="F36">
        <f t="shared" si="4"/>
        <v>55</v>
      </c>
      <c r="G36">
        <v>7</v>
      </c>
      <c r="H36">
        <v>13</v>
      </c>
      <c r="I36" s="3">
        <f t="shared" si="14"/>
        <v>0.53846153846153844</v>
      </c>
      <c r="J36" s="3">
        <f>(G36*100)/(G36+H36)</f>
        <v>35</v>
      </c>
      <c r="K36">
        <v>11</v>
      </c>
      <c r="L36">
        <v>9</v>
      </c>
      <c r="M36">
        <f>K36/L36</f>
        <v>1.2222222222222223</v>
      </c>
      <c r="N36" s="3">
        <f t="shared" si="10"/>
        <v>55</v>
      </c>
      <c r="O36">
        <f t="shared" si="0"/>
        <v>0.99430199430199429</v>
      </c>
      <c r="P36">
        <f t="shared" si="1"/>
        <v>48.333333333333336</v>
      </c>
      <c r="Q36">
        <f t="shared" si="2"/>
        <v>9.6666666666666661</v>
      </c>
      <c r="R36">
        <f t="shared" si="3"/>
        <v>10.333333333333334</v>
      </c>
    </row>
    <row r="37" spans="1:18" x14ac:dyDescent="0.25">
      <c r="A37" s="2">
        <v>42339</v>
      </c>
      <c r="B37">
        <v>0</v>
      </c>
      <c r="C37">
        <v>0</v>
      </c>
      <c r="D37">
        <v>0</v>
      </c>
      <c r="E37" t="e">
        <f t="shared" si="5"/>
        <v>#DIV/0!</v>
      </c>
      <c r="F37" t="s">
        <v>17</v>
      </c>
      <c r="G37" t="s">
        <v>17</v>
      </c>
      <c r="H37" t="s">
        <v>17</v>
      </c>
      <c r="I37" t="s">
        <v>17</v>
      </c>
      <c r="J37" t="s">
        <v>17</v>
      </c>
      <c r="K37" t="s">
        <v>17</v>
      </c>
      <c r="L37" t="s">
        <v>17</v>
      </c>
      <c r="M37" t="s">
        <v>17</v>
      </c>
      <c r="N37" t="s">
        <v>17</v>
      </c>
      <c r="O37" t="e">
        <f t="shared" si="0"/>
        <v>#DIV/0!</v>
      </c>
      <c r="P37" t="e">
        <f t="shared" si="1"/>
        <v>#VALUE!</v>
      </c>
      <c r="Q37" t="e">
        <f t="shared" si="2"/>
        <v>#VALUE!</v>
      </c>
      <c r="R37" t="e">
        <f t="shared" si="3"/>
        <v>#VALUE!</v>
      </c>
    </row>
    <row r="38" spans="1:18" x14ac:dyDescent="0.25">
      <c r="A38" s="2">
        <v>42340</v>
      </c>
      <c r="B38">
        <v>0</v>
      </c>
      <c r="C38">
        <v>0</v>
      </c>
      <c r="D38">
        <v>0</v>
      </c>
      <c r="E38" t="e">
        <f t="shared" si="5"/>
        <v>#DIV/0!</v>
      </c>
      <c r="F38" t="s">
        <v>17</v>
      </c>
      <c r="G38" t="s">
        <v>17</v>
      </c>
      <c r="H38" t="s">
        <v>17</v>
      </c>
      <c r="I38" t="s">
        <v>17</v>
      </c>
      <c r="J38" t="s">
        <v>17</v>
      </c>
      <c r="K38" t="s">
        <v>17</v>
      </c>
      <c r="L38" t="s">
        <v>17</v>
      </c>
      <c r="M38" t="s">
        <v>17</v>
      </c>
      <c r="N38" t="s">
        <v>17</v>
      </c>
      <c r="O38" t="e">
        <f t="shared" si="0"/>
        <v>#DIV/0!</v>
      </c>
      <c r="P38" t="e">
        <f t="shared" si="1"/>
        <v>#VALUE!</v>
      </c>
      <c r="Q38" t="e">
        <f t="shared" si="2"/>
        <v>#VALUE!</v>
      </c>
      <c r="R38" t="e">
        <f t="shared" si="3"/>
        <v>#VALUE!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>
      <pane ySplit="1" topLeftCell="A17" activePane="bottomLeft" state="frozen"/>
      <selection pane="bottomLeft" activeCell="P14" sqref="P14:P39"/>
    </sheetView>
  </sheetViews>
  <sheetFormatPr baseColWidth="10" defaultRowHeight="15" x14ac:dyDescent="0.25"/>
  <cols>
    <col min="5" max="6" width="11.42578125" style="3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s="3" t="s">
        <v>9</v>
      </c>
      <c r="F1" s="3" t="s">
        <v>13</v>
      </c>
      <c r="G1" t="s">
        <v>4</v>
      </c>
      <c r="H1" t="s">
        <v>5</v>
      </c>
      <c r="I1" t="s">
        <v>10</v>
      </c>
      <c r="J1" t="s">
        <v>14</v>
      </c>
      <c r="K1" t="s">
        <v>6</v>
      </c>
      <c r="L1" t="s">
        <v>7</v>
      </c>
      <c r="M1" t="s">
        <v>11</v>
      </c>
      <c r="N1" t="s">
        <v>15</v>
      </c>
      <c r="O1" t="s">
        <v>12</v>
      </c>
      <c r="P1" t="s">
        <v>18</v>
      </c>
      <c r="Q1" t="s">
        <v>25</v>
      </c>
      <c r="R1" t="s">
        <v>26</v>
      </c>
    </row>
    <row r="2" spans="1:18" x14ac:dyDescent="0.25">
      <c r="A2" s="1" t="s">
        <v>8</v>
      </c>
      <c r="B2">
        <v>0</v>
      </c>
    </row>
    <row r="3" spans="1:18" x14ac:dyDescent="0.25">
      <c r="A3" s="2">
        <v>42304</v>
      </c>
      <c r="B3">
        <v>0</v>
      </c>
    </row>
    <row r="4" spans="1:18" x14ac:dyDescent="0.25">
      <c r="A4" s="2">
        <v>42305</v>
      </c>
      <c r="B4">
        <v>0</v>
      </c>
    </row>
    <row r="5" spans="1:18" x14ac:dyDescent="0.25">
      <c r="A5" s="2">
        <v>42306</v>
      </c>
      <c r="B5">
        <v>0</v>
      </c>
    </row>
    <row r="6" spans="1:18" x14ac:dyDescent="0.25">
      <c r="A6" s="2">
        <v>42307</v>
      </c>
      <c r="B6">
        <v>0</v>
      </c>
    </row>
    <row r="7" spans="1:18" x14ac:dyDescent="0.25">
      <c r="A7" s="2">
        <v>42308</v>
      </c>
      <c r="B7">
        <v>0</v>
      </c>
    </row>
    <row r="8" spans="1:18" x14ac:dyDescent="0.25">
      <c r="A8" s="2">
        <v>42309</v>
      </c>
      <c r="B8">
        <v>0</v>
      </c>
    </row>
    <row r="9" spans="1:18" x14ac:dyDescent="0.25">
      <c r="A9" s="2">
        <v>42310</v>
      </c>
      <c r="B9">
        <v>0</v>
      </c>
    </row>
    <row r="10" spans="1:18" x14ac:dyDescent="0.25">
      <c r="A10" s="2">
        <v>42311</v>
      </c>
      <c r="B10">
        <v>0</v>
      </c>
    </row>
    <row r="11" spans="1:18" x14ac:dyDescent="0.25">
      <c r="A11" s="2">
        <v>42312</v>
      </c>
      <c r="B11">
        <v>0</v>
      </c>
    </row>
    <row r="12" spans="1:18" x14ac:dyDescent="0.25">
      <c r="A12" s="2">
        <v>42313</v>
      </c>
      <c r="B12">
        <v>0</v>
      </c>
    </row>
    <row r="13" spans="1:18" x14ac:dyDescent="0.25">
      <c r="A13" s="2">
        <v>42314</v>
      </c>
      <c r="B13">
        <v>0</v>
      </c>
    </row>
    <row r="14" spans="1:18" s="9" customFormat="1" x14ac:dyDescent="0.25">
      <c r="A14" s="8">
        <v>42315</v>
      </c>
      <c r="B14" s="9">
        <v>33</v>
      </c>
      <c r="C14" s="9">
        <v>11</v>
      </c>
      <c r="D14" s="9">
        <v>9</v>
      </c>
      <c r="E14" s="9">
        <f t="shared" ref="E14:E39" si="0">C14/D14</f>
        <v>1.2222222222222223</v>
      </c>
      <c r="F14" s="9">
        <f t="shared" ref="F14:F39" si="1">(C14*100)/(C14+D14)</f>
        <v>55</v>
      </c>
      <c r="G14" s="9">
        <v>11</v>
      </c>
      <c r="H14" s="9">
        <v>9</v>
      </c>
      <c r="I14" s="9">
        <f t="shared" ref="I14:I39" si="2">G14/H14</f>
        <v>1.2222222222222223</v>
      </c>
      <c r="J14" s="9">
        <f t="shared" ref="J14:J39" si="3">(G14*100)/(G14+H14)</f>
        <v>55</v>
      </c>
      <c r="K14" s="9">
        <v>11</v>
      </c>
      <c r="L14" s="9">
        <v>9</v>
      </c>
      <c r="M14" s="9">
        <f t="shared" ref="M14:M39" si="4">K14/L14</f>
        <v>1.2222222222222223</v>
      </c>
      <c r="N14" s="9">
        <f t="shared" ref="N14:N39" si="5">(K14*100)/(K14+L14)</f>
        <v>55</v>
      </c>
      <c r="O14" s="9">
        <f>(E14+I14+M14)/3</f>
        <v>1.2222222222222223</v>
      </c>
      <c r="P14" s="9">
        <f>(F14+J14+N14)/3</f>
        <v>55</v>
      </c>
      <c r="Q14" s="9">
        <f>(C14+G14+K14)/3</f>
        <v>11</v>
      </c>
      <c r="R14" s="9">
        <f>(D14+H14+L14)/3</f>
        <v>9</v>
      </c>
    </row>
    <row r="15" spans="1:18" s="3" customFormat="1" x14ac:dyDescent="0.25">
      <c r="A15" s="5">
        <v>42316</v>
      </c>
      <c r="B15" s="3">
        <v>40</v>
      </c>
      <c r="C15" s="3">
        <v>11</v>
      </c>
      <c r="D15" s="3">
        <v>9</v>
      </c>
      <c r="E15" s="3">
        <f t="shared" si="0"/>
        <v>1.2222222222222223</v>
      </c>
      <c r="F15" s="3">
        <f t="shared" si="1"/>
        <v>55</v>
      </c>
      <c r="G15" s="3">
        <v>12</v>
      </c>
      <c r="H15" s="3">
        <v>8</v>
      </c>
      <c r="I15" s="3">
        <f t="shared" si="2"/>
        <v>1.5</v>
      </c>
      <c r="J15" s="3">
        <f t="shared" si="3"/>
        <v>60</v>
      </c>
      <c r="K15" s="3">
        <v>10</v>
      </c>
      <c r="L15" s="3">
        <v>10</v>
      </c>
      <c r="M15" s="3">
        <f t="shared" si="4"/>
        <v>1</v>
      </c>
      <c r="N15" s="3">
        <f t="shared" si="5"/>
        <v>50</v>
      </c>
      <c r="O15" s="3">
        <f t="shared" ref="O15:O39" si="6">(E15+I15+M15)/3</f>
        <v>1.2407407407407407</v>
      </c>
      <c r="P15" s="3">
        <f t="shared" ref="P15:P39" si="7">(F15+J15+N15)/3</f>
        <v>55</v>
      </c>
      <c r="Q15" s="9">
        <f t="shared" ref="Q15:Q39" si="8">(C15+G15+K15)/3</f>
        <v>11</v>
      </c>
      <c r="R15" s="9">
        <f t="shared" ref="R15:R39" si="9">(D15+H15+L15)/3</f>
        <v>9</v>
      </c>
    </row>
    <row r="16" spans="1:18" s="3" customFormat="1" x14ac:dyDescent="0.25">
      <c r="A16" s="5">
        <v>42317</v>
      </c>
      <c r="B16" s="3">
        <f>7+12+1+8+2+1+10+7+7+2+7+15+11+2+3+15+5+2+13+7</f>
        <v>137</v>
      </c>
      <c r="C16" s="3">
        <v>11</v>
      </c>
      <c r="D16" s="3">
        <v>9</v>
      </c>
      <c r="E16" s="3">
        <f t="shared" si="0"/>
        <v>1.2222222222222223</v>
      </c>
      <c r="F16" s="3">
        <f t="shared" si="1"/>
        <v>55</v>
      </c>
      <c r="G16" s="3">
        <v>10</v>
      </c>
      <c r="H16" s="3">
        <v>10</v>
      </c>
      <c r="I16" s="3">
        <f t="shared" si="2"/>
        <v>1</v>
      </c>
      <c r="J16" s="3">
        <f t="shared" si="3"/>
        <v>50</v>
      </c>
      <c r="K16" s="3">
        <v>12</v>
      </c>
      <c r="L16" s="3">
        <v>8</v>
      </c>
      <c r="M16" s="3">
        <f t="shared" si="4"/>
        <v>1.5</v>
      </c>
      <c r="N16" s="3">
        <f t="shared" si="5"/>
        <v>60</v>
      </c>
      <c r="O16" s="3">
        <f t="shared" si="6"/>
        <v>1.2407407407407407</v>
      </c>
      <c r="P16" s="3">
        <f t="shared" si="7"/>
        <v>55</v>
      </c>
      <c r="Q16" s="9">
        <f t="shared" si="8"/>
        <v>11</v>
      </c>
      <c r="R16" s="9">
        <f t="shared" si="9"/>
        <v>9</v>
      </c>
    </row>
    <row r="17" spans="1:18" s="3" customFormat="1" x14ac:dyDescent="0.25">
      <c r="A17" s="5">
        <v>42318</v>
      </c>
      <c r="B17" s="3">
        <f>2+14+5+16+9+6+6+17+18+13+10+7+19+15+32+7+14+9+23+9</f>
        <v>251</v>
      </c>
      <c r="C17" s="3">
        <v>11</v>
      </c>
      <c r="D17" s="3">
        <v>9</v>
      </c>
      <c r="E17" s="3">
        <f t="shared" si="0"/>
        <v>1.2222222222222223</v>
      </c>
      <c r="F17" s="3">
        <f t="shared" si="1"/>
        <v>55</v>
      </c>
      <c r="G17" s="3">
        <v>10</v>
      </c>
      <c r="H17" s="3">
        <v>10</v>
      </c>
      <c r="I17" s="3">
        <f t="shared" si="2"/>
        <v>1</v>
      </c>
      <c r="J17" s="3">
        <f t="shared" si="3"/>
        <v>50</v>
      </c>
      <c r="K17" s="3">
        <v>6</v>
      </c>
      <c r="L17" s="3">
        <v>14</v>
      </c>
      <c r="M17" s="3">
        <f t="shared" si="4"/>
        <v>0.42857142857142855</v>
      </c>
      <c r="N17" s="3">
        <f t="shared" si="5"/>
        <v>30</v>
      </c>
      <c r="O17" s="3">
        <f t="shared" si="6"/>
        <v>0.8835978835978836</v>
      </c>
      <c r="P17" s="3">
        <f t="shared" si="7"/>
        <v>45</v>
      </c>
      <c r="Q17" s="9">
        <f t="shared" si="8"/>
        <v>9</v>
      </c>
      <c r="R17" s="9">
        <f t="shared" si="9"/>
        <v>11</v>
      </c>
    </row>
    <row r="18" spans="1:18" s="3" customFormat="1" x14ac:dyDescent="0.25">
      <c r="A18" s="5">
        <v>42319</v>
      </c>
      <c r="B18" s="3">
        <v>0</v>
      </c>
      <c r="E18" s="3" t="e">
        <f t="shared" si="0"/>
        <v>#DIV/0!</v>
      </c>
      <c r="F18" s="3" t="e">
        <f t="shared" si="1"/>
        <v>#DIV/0!</v>
      </c>
      <c r="I18" s="3" t="e">
        <f t="shared" si="2"/>
        <v>#DIV/0!</v>
      </c>
      <c r="J18" s="3" t="e">
        <f t="shared" si="3"/>
        <v>#DIV/0!</v>
      </c>
      <c r="M18" s="3" t="e">
        <f t="shared" si="4"/>
        <v>#DIV/0!</v>
      </c>
      <c r="N18" s="3" t="e">
        <f t="shared" si="5"/>
        <v>#DIV/0!</v>
      </c>
      <c r="O18" s="3" t="e">
        <f t="shared" si="6"/>
        <v>#DIV/0!</v>
      </c>
      <c r="P18" s="3" t="e">
        <f t="shared" si="7"/>
        <v>#DIV/0!</v>
      </c>
      <c r="Q18" s="9">
        <f t="shared" si="8"/>
        <v>0</v>
      </c>
      <c r="R18" s="9">
        <f t="shared" si="9"/>
        <v>0</v>
      </c>
    </row>
    <row r="19" spans="1:18" s="3" customFormat="1" x14ac:dyDescent="0.25">
      <c r="A19" s="5">
        <v>42320</v>
      </c>
      <c r="B19" s="3">
        <v>0</v>
      </c>
      <c r="E19" s="3" t="e">
        <f t="shared" si="0"/>
        <v>#DIV/0!</v>
      </c>
      <c r="F19" s="3" t="e">
        <f t="shared" si="1"/>
        <v>#DIV/0!</v>
      </c>
      <c r="I19" s="3" t="e">
        <f t="shared" si="2"/>
        <v>#DIV/0!</v>
      </c>
      <c r="J19" s="3" t="e">
        <f t="shared" si="3"/>
        <v>#DIV/0!</v>
      </c>
      <c r="M19" s="3" t="e">
        <f t="shared" si="4"/>
        <v>#DIV/0!</v>
      </c>
      <c r="N19" s="3" t="e">
        <f t="shared" si="5"/>
        <v>#DIV/0!</v>
      </c>
      <c r="O19" s="3" t="e">
        <f t="shared" si="6"/>
        <v>#DIV/0!</v>
      </c>
      <c r="P19" s="3" t="e">
        <f t="shared" si="7"/>
        <v>#DIV/0!</v>
      </c>
      <c r="Q19" s="9">
        <f t="shared" si="8"/>
        <v>0</v>
      </c>
      <c r="R19" s="9">
        <f t="shared" si="9"/>
        <v>0</v>
      </c>
    </row>
    <row r="20" spans="1:18" s="3" customFormat="1" x14ac:dyDescent="0.25">
      <c r="A20" s="5">
        <v>42321</v>
      </c>
      <c r="B20" s="3">
        <f>16+18+17</f>
        <v>51</v>
      </c>
      <c r="C20" s="3">
        <v>12</v>
      </c>
      <c r="D20" s="3">
        <v>8</v>
      </c>
      <c r="E20" s="3">
        <f t="shared" si="0"/>
        <v>1.5</v>
      </c>
      <c r="F20" s="3">
        <f t="shared" si="1"/>
        <v>60</v>
      </c>
      <c r="G20" s="3">
        <v>10</v>
      </c>
      <c r="H20" s="3">
        <v>10</v>
      </c>
      <c r="I20" s="3">
        <f t="shared" si="2"/>
        <v>1</v>
      </c>
      <c r="J20" s="3">
        <f t="shared" si="3"/>
        <v>50</v>
      </c>
      <c r="K20" s="3">
        <v>13</v>
      </c>
      <c r="L20" s="3">
        <v>7</v>
      </c>
      <c r="M20" s="3">
        <f t="shared" si="4"/>
        <v>1.8571428571428572</v>
      </c>
      <c r="N20" s="3">
        <f t="shared" si="5"/>
        <v>65</v>
      </c>
      <c r="O20" s="3">
        <f t="shared" si="6"/>
        <v>1.4523809523809526</v>
      </c>
      <c r="P20" s="3">
        <f t="shared" si="7"/>
        <v>58.333333333333336</v>
      </c>
      <c r="Q20" s="9">
        <f t="shared" si="8"/>
        <v>11.666666666666666</v>
      </c>
      <c r="R20" s="9">
        <f t="shared" si="9"/>
        <v>8.3333333333333339</v>
      </c>
    </row>
    <row r="21" spans="1:18" s="3" customFormat="1" x14ac:dyDescent="0.25">
      <c r="A21" s="5">
        <v>42322</v>
      </c>
      <c r="B21" s="3">
        <f>8+3+10+3+3+26+6+2+7+9+11+8+4+27+24+10+13+11+9+6+3</f>
        <v>203</v>
      </c>
      <c r="C21" s="3">
        <v>13</v>
      </c>
      <c r="D21" s="3">
        <v>7</v>
      </c>
      <c r="E21" s="3">
        <f t="shared" si="0"/>
        <v>1.8571428571428572</v>
      </c>
      <c r="F21" s="3">
        <f t="shared" si="1"/>
        <v>65</v>
      </c>
      <c r="G21" s="3">
        <v>14</v>
      </c>
      <c r="H21" s="3">
        <v>6</v>
      </c>
      <c r="I21" s="3">
        <f t="shared" si="2"/>
        <v>2.3333333333333335</v>
      </c>
      <c r="J21" s="3">
        <f t="shared" si="3"/>
        <v>70</v>
      </c>
      <c r="K21" s="3">
        <v>13</v>
      </c>
      <c r="L21" s="3">
        <v>7</v>
      </c>
      <c r="M21" s="3">
        <f t="shared" si="4"/>
        <v>1.8571428571428572</v>
      </c>
      <c r="N21" s="3">
        <f t="shared" si="5"/>
        <v>65</v>
      </c>
      <c r="O21" s="3">
        <f t="shared" si="6"/>
        <v>2.0158730158730158</v>
      </c>
      <c r="P21" s="3">
        <f t="shared" si="7"/>
        <v>66.666666666666671</v>
      </c>
      <c r="Q21" s="9">
        <f t="shared" si="8"/>
        <v>13.333333333333334</v>
      </c>
      <c r="R21" s="9">
        <f t="shared" si="9"/>
        <v>6.666666666666667</v>
      </c>
    </row>
    <row r="22" spans="1:18" s="3" customFormat="1" x14ac:dyDescent="0.25">
      <c r="A22" s="5">
        <v>42323</v>
      </c>
      <c r="B22" s="3">
        <v>0</v>
      </c>
      <c r="E22" s="3" t="e">
        <f t="shared" si="0"/>
        <v>#DIV/0!</v>
      </c>
      <c r="F22" s="3" t="e">
        <f t="shared" si="1"/>
        <v>#DIV/0!</v>
      </c>
      <c r="I22" s="3" t="e">
        <f t="shared" si="2"/>
        <v>#DIV/0!</v>
      </c>
      <c r="J22" s="3" t="e">
        <f t="shared" si="3"/>
        <v>#DIV/0!</v>
      </c>
      <c r="M22" s="3" t="e">
        <f t="shared" si="4"/>
        <v>#DIV/0!</v>
      </c>
      <c r="N22" s="3" t="e">
        <f t="shared" si="5"/>
        <v>#DIV/0!</v>
      </c>
      <c r="O22" s="3" t="e">
        <f t="shared" si="6"/>
        <v>#DIV/0!</v>
      </c>
      <c r="P22" s="3" t="e">
        <f t="shared" si="7"/>
        <v>#DIV/0!</v>
      </c>
      <c r="Q22" s="9">
        <f t="shared" si="8"/>
        <v>0</v>
      </c>
      <c r="R22" s="9">
        <f t="shared" si="9"/>
        <v>0</v>
      </c>
    </row>
    <row r="23" spans="1:18" s="3" customFormat="1" x14ac:dyDescent="0.25">
      <c r="A23" s="5">
        <v>42324</v>
      </c>
      <c r="B23" s="3">
        <f>2+16+10+1+6+10+7+6+20+13+8+8+32+12+17+2+11+0+8+5+5+14+3+16</f>
        <v>232</v>
      </c>
      <c r="C23" s="3">
        <v>5</v>
      </c>
      <c r="D23" s="3">
        <v>15</v>
      </c>
      <c r="E23" s="3">
        <f t="shared" si="0"/>
        <v>0.33333333333333331</v>
      </c>
      <c r="F23" s="3">
        <f t="shared" si="1"/>
        <v>25</v>
      </c>
      <c r="G23" s="3">
        <v>10</v>
      </c>
      <c r="H23" s="3">
        <v>10</v>
      </c>
      <c r="I23" s="3">
        <f t="shared" si="2"/>
        <v>1</v>
      </c>
      <c r="J23" s="3">
        <f t="shared" si="3"/>
        <v>50</v>
      </c>
      <c r="K23" s="3">
        <v>8</v>
      </c>
      <c r="L23" s="3">
        <v>12</v>
      </c>
      <c r="M23" s="3">
        <f t="shared" si="4"/>
        <v>0.66666666666666663</v>
      </c>
      <c r="N23" s="3">
        <f t="shared" si="5"/>
        <v>40</v>
      </c>
      <c r="O23" s="3">
        <f t="shared" si="6"/>
        <v>0.66666666666666663</v>
      </c>
      <c r="P23" s="3">
        <f t="shared" si="7"/>
        <v>38.333333333333336</v>
      </c>
      <c r="Q23" s="9">
        <f t="shared" si="8"/>
        <v>7.666666666666667</v>
      </c>
      <c r="R23" s="9">
        <f t="shared" si="9"/>
        <v>12.333333333333334</v>
      </c>
    </row>
    <row r="24" spans="1:18" s="3" customFormat="1" x14ac:dyDescent="0.25">
      <c r="A24" s="5">
        <v>42325</v>
      </c>
      <c r="B24" s="3">
        <f>18+49+11+37+33+24+10+16+53+8+22+35+24+17+16+11+29+35+27+24+19+35+18+22</f>
        <v>593</v>
      </c>
      <c r="C24" s="3">
        <v>7</v>
      </c>
      <c r="D24" s="3">
        <v>13</v>
      </c>
      <c r="E24" s="3">
        <f t="shared" si="0"/>
        <v>0.53846153846153844</v>
      </c>
      <c r="F24" s="3">
        <f t="shared" si="1"/>
        <v>35</v>
      </c>
      <c r="G24" s="3">
        <v>5</v>
      </c>
      <c r="H24" s="3">
        <v>15</v>
      </c>
      <c r="I24" s="3">
        <f t="shared" si="2"/>
        <v>0.33333333333333331</v>
      </c>
      <c r="J24" s="3">
        <f t="shared" si="3"/>
        <v>25</v>
      </c>
      <c r="K24" s="3">
        <v>9</v>
      </c>
      <c r="L24" s="3">
        <v>11</v>
      </c>
      <c r="M24" s="3">
        <f t="shared" si="4"/>
        <v>0.81818181818181823</v>
      </c>
      <c r="N24" s="3">
        <f t="shared" si="5"/>
        <v>45</v>
      </c>
      <c r="O24" s="3">
        <f t="shared" si="6"/>
        <v>0.56332556332556338</v>
      </c>
      <c r="P24" s="3">
        <f t="shared" si="7"/>
        <v>35</v>
      </c>
      <c r="Q24" s="9">
        <f t="shared" si="8"/>
        <v>7</v>
      </c>
      <c r="R24" s="9">
        <f t="shared" si="9"/>
        <v>13</v>
      </c>
    </row>
    <row r="25" spans="1:18" s="3" customFormat="1" x14ac:dyDescent="0.25">
      <c r="A25" s="5">
        <v>42326</v>
      </c>
      <c r="B25" s="3">
        <v>0</v>
      </c>
      <c r="E25" s="3" t="e">
        <f t="shared" si="0"/>
        <v>#DIV/0!</v>
      </c>
      <c r="F25" s="3" t="e">
        <f t="shared" si="1"/>
        <v>#DIV/0!</v>
      </c>
      <c r="I25" s="3" t="e">
        <f t="shared" si="2"/>
        <v>#DIV/0!</v>
      </c>
      <c r="J25" s="3" t="e">
        <f t="shared" si="3"/>
        <v>#DIV/0!</v>
      </c>
      <c r="M25" s="3" t="e">
        <f t="shared" si="4"/>
        <v>#DIV/0!</v>
      </c>
      <c r="N25" s="3" t="e">
        <f t="shared" si="5"/>
        <v>#DIV/0!</v>
      </c>
      <c r="O25" s="3" t="e">
        <f t="shared" si="6"/>
        <v>#DIV/0!</v>
      </c>
      <c r="P25" s="3" t="e">
        <f t="shared" si="7"/>
        <v>#DIV/0!</v>
      </c>
      <c r="Q25" s="9">
        <f t="shared" si="8"/>
        <v>0</v>
      </c>
      <c r="R25" s="9">
        <f t="shared" si="9"/>
        <v>0</v>
      </c>
    </row>
    <row r="26" spans="1:18" s="3" customFormat="1" x14ac:dyDescent="0.25">
      <c r="A26" s="5">
        <v>42327</v>
      </c>
      <c r="B26" s="3">
        <f>50+43+28+20+20+26+15+58+158+20+7+52+58+96+42+37+81+36+60+30+28+48+4+15+7</f>
        <v>1039</v>
      </c>
      <c r="C26" s="3">
        <v>7</v>
      </c>
      <c r="D26" s="3">
        <v>13</v>
      </c>
      <c r="E26" s="3">
        <f t="shared" si="0"/>
        <v>0.53846153846153844</v>
      </c>
      <c r="F26" s="3">
        <f t="shared" si="1"/>
        <v>35</v>
      </c>
      <c r="G26" s="3">
        <v>8</v>
      </c>
      <c r="H26" s="3">
        <v>12</v>
      </c>
      <c r="I26" s="3">
        <f t="shared" si="2"/>
        <v>0.66666666666666663</v>
      </c>
      <c r="J26" s="3">
        <f t="shared" si="3"/>
        <v>40</v>
      </c>
      <c r="K26" s="3">
        <v>7</v>
      </c>
      <c r="L26" s="3">
        <v>13</v>
      </c>
      <c r="M26" s="3">
        <f t="shared" si="4"/>
        <v>0.53846153846153844</v>
      </c>
      <c r="N26" s="3">
        <f t="shared" si="5"/>
        <v>35</v>
      </c>
      <c r="O26" s="3">
        <f t="shared" si="6"/>
        <v>0.58119658119658124</v>
      </c>
      <c r="P26" s="3">
        <f t="shared" si="7"/>
        <v>36.666666666666664</v>
      </c>
      <c r="Q26" s="9">
        <f t="shared" si="8"/>
        <v>7.333333333333333</v>
      </c>
      <c r="R26" s="9">
        <f t="shared" si="9"/>
        <v>12.666666666666666</v>
      </c>
    </row>
    <row r="27" spans="1:18" s="3" customFormat="1" x14ac:dyDescent="0.25">
      <c r="A27" s="5">
        <v>42328</v>
      </c>
      <c r="B27" s="3">
        <f>50+49+24+24+23+11+7+8+159+52+17+27+54+57+16+41+94+28+48+47+25+18+40+4+21</f>
        <v>944</v>
      </c>
      <c r="C27" s="3">
        <v>10</v>
      </c>
      <c r="D27" s="3">
        <v>10</v>
      </c>
      <c r="E27" s="3">
        <f t="shared" si="0"/>
        <v>1</v>
      </c>
      <c r="F27" s="3">
        <f t="shared" si="1"/>
        <v>50</v>
      </c>
      <c r="G27" s="3">
        <v>11</v>
      </c>
      <c r="H27" s="3">
        <v>9</v>
      </c>
      <c r="I27" s="3">
        <f t="shared" si="2"/>
        <v>1.2222222222222223</v>
      </c>
      <c r="J27" s="3">
        <f t="shared" si="3"/>
        <v>55</v>
      </c>
      <c r="K27" s="3">
        <v>8</v>
      </c>
      <c r="L27" s="3">
        <v>12</v>
      </c>
      <c r="M27" s="3">
        <f t="shared" si="4"/>
        <v>0.66666666666666663</v>
      </c>
      <c r="N27" s="3">
        <f t="shared" si="5"/>
        <v>40</v>
      </c>
      <c r="O27" s="3">
        <f t="shared" si="6"/>
        <v>0.96296296296296291</v>
      </c>
      <c r="P27" s="3">
        <f t="shared" si="7"/>
        <v>48.333333333333336</v>
      </c>
      <c r="Q27" s="9">
        <f t="shared" si="8"/>
        <v>9.6666666666666661</v>
      </c>
      <c r="R27" s="9">
        <f t="shared" si="9"/>
        <v>10.333333333333334</v>
      </c>
    </row>
    <row r="28" spans="1:18" s="3" customFormat="1" x14ac:dyDescent="0.25">
      <c r="A28" s="5">
        <v>42329</v>
      </c>
      <c r="B28" s="3">
        <f>62+26+8+20+8+18+17+13+79+12+11+39+19+27+5+20+55+40+22+33+27+23+9+16</f>
        <v>609</v>
      </c>
      <c r="C28" s="3">
        <v>11</v>
      </c>
      <c r="D28" s="3">
        <v>9</v>
      </c>
      <c r="E28" s="3">
        <f t="shared" si="0"/>
        <v>1.2222222222222223</v>
      </c>
      <c r="F28" s="3">
        <f t="shared" si="1"/>
        <v>55</v>
      </c>
      <c r="G28" s="3">
        <v>10</v>
      </c>
      <c r="H28" s="3">
        <v>10</v>
      </c>
      <c r="I28" s="3">
        <f t="shared" si="2"/>
        <v>1</v>
      </c>
      <c r="J28" s="3">
        <f t="shared" si="3"/>
        <v>50</v>
      </c>
      <c r="K28" s="3">
        <v>10</v>
      </c>
      <c r="L28" s="3">
        <v>10</v>
      </c>
      <c r="M28" s="3">
        <f t="shared" si="4"/>
        <v>1</v>
      </c>
      <c r="N28" s="3">
        <f t="shared" si="5"/>
        <v>50</v>
      </c>
      <c r="O28" s="3">
        <f t="shared" si="6"/>
        <v>1.0740740740740742</v>
      </c>
      <c r="P28" s="3">
        <f t="shared" si="7"/>
        <v>51.666666666666664</v>
      </c>
      <c r="Q28" s="9">
        <f t="shared" si="8"/>
        <v>10.333333333333334</v>
      </c>
      <c r="R28" s="9">
        <f t="shared" si="9"/>
        <v>9.6666666666666661</v>
      </c>
    </row>
    <row r="29" spans="1:18" s="3" customFormat="1" x14ac:dyDescent="0.25">
      <c r="A29" s="5">
        <v>42330</v>
      </c>
      <c r="B29" s="3">
        <f>16+15+6+16+11+2+20+6+52+16+17+11+8+18+11+2+33+7+6+10+9+19+7+11</f>
        <v>329</v>
      </c>
      <c r="C29" s="3">
        <v>7</v>
      </c>
      <c r="D29" s="3">
        <v>13</v>
      </c>
      <c r="E29" s="3">
        <f t="shared" si="0"/>
        <v>0.53846153846153844</v>
      </c>
      <c r="F29" s="3">
        <f t="shared" si="1"/>
        <v>35</v>
      </c>
      <c r="G29" s="3">
        <v>7</v>
      </c>
      <c r="H29" s="3">
        <v>13</v>
      </c>
      <c r="I29" s="3">
        <f t="shared" si="2"/>
        <v>0.53846153846153844</v>
      </c>
      <c r="J29" s="3">
        <f t="shared" si="3"/>
        <v>35</v>
      </c>
      <c r="K29" s="3">
        <v>7</v>
      </c>
      <c r="L29" s="3">
        <v>13</v>
      </c>
      <c r="M29" s="3">
        <f t="shared" si="4"/>
        <v>0.53846153846153844</v>
      </c>
      <c r="N29" s="3">
        <f t="shared" si="5"/>
        <v>35</v>
      </c>
      <c r="O29" s="3">
        <f t="shared" si="6"/>
        <v>0.53846153846153844</v>
      </c>
      <c r="P29" s="3">
        <f t="shared" si="7"/>
        <v>35</v>
      </c>
      <c r="Q29" s="9">
        <f t="shared" si="8"/>
        <v>7</v>
      </c>
      <c r="R29" s="9">
        <f t="shared" si="9"/>
        <v>13</v>
      </c>
    </row>
    <row r="30" spans="1:18" s="3" customFormat="1" x14ac:dyDescent="0.25">
      <c r="A30" s="5">
        <v>42331</v>
      </c>
      <c r="B30" s="3">
        <f>35+4+6+6+9+4+12+6+66+2+2+17+10+5+12+13+19+17+7+13+4+3+3+16</f>
        <v>291</v>
      </c>
      <c r="C30" s="3">
        <v>12</v>
      </c>
      <c r="D30" s="3">
        <v>8</v>
      </c>
      <c r="E30" s="3">
        <f t="shared" si="0"/>
        <v>1.5</v>
      </c>
      <c r="F30" s="3">
        <f t="shared" si="1"/>
        <v>60</v>
      </c>
      <c r="G30" s="3">
        <v>8</v>
      </c>
      <c r="H30" s="3">
        <v>12</v>
      </c>
      <c r="I30" s="3">
        <f t="shared" si="2"/>
        <v>0.66666666666666663</v>
      </c>
      <c r="J30" s="3">
        <f t="shared" si="3"/>
        <v>40</v>
      </c>
      <c r="K30" s="3">
        <v>11</v>
      </c>
      <c r="L30" s="3">
        <v>9</v>
      </c>
      <c r="M30" s="3">
        <f t="shared" si="4"/>
        <v>1.2222222222222223</v>
      </c>
      <c r="N30" s="3">
        <f t="shared" si="5"/>
        <v>55</v>
      </c>
      <c r="O30" s="3">
        <f t="shared" si="6"/>
        <v>1.1296296296296295</v>
      </c>
      <c r="P30" s="3">
        <f t="shared" si="7"/>
        <v>51.666666666666664</v>
      </c>
      <c r="Q30" s="9">
        <f t="shared" si="8"/>
        <v>10.333333333333334</v>
      </c>
      <c r="R30" s="9">
        <f t="shared" si="9"/>
        <v>9.6666666666666661</v>
      </c>
    </row>
    <row r="31" spans="1:18" s="3" customFormat="1" x14ac:dyDescent="0.25">
      <c r="A31" s="5">
        <v>42332</v>
      </c>
      <c r="B31" s="3">
        <f>27+14+10+13+8+5+3+7+30+4+7+19+5+10+2+4+27+24+13+19+11+15+5+4</f>
        <v>286</v>
      </c>
      <c r="C31" s="3">
        <v>11</v>
      </c>
      <c r="D31" s="3">
        <v>9</v>
      </c>
      <c r="E31" s="3">
        <f t="shared" si="0"/>
        <v>1.2222222222222223</v>
      </c>
      <c r="F31" s="3">
        <f t="shared" si="1"/>
        <v>55</v>
      </c>
      <c r="G31" s="3">
        <v>9</v>
      </c>
      <c r="H31" s="3">
        <v>11</v>
      </c>
      <c r="I31" s="3">
        <f t="shared" si="2"/>
        <v>0.81818181818181823</v>
      </c>
      <c r="J31" s="3">
        <f t="shared" si="3"/>
        <v>45</v>
      </c>
      <c r="K31" s="3">
        <v>10</v>
      </c>
      <c r="L31" s="3">
        <v>10</v>
      </c>
      <c r="M31" s="3">
        <f t="shared" si="4"/>
        <v>1</v>
      </c>
      <c r="N31" s="3">
        <f t="shared" si="5"/>
        <v>50</v>
      </c>
      <c r="O31" s="3">
        <f t="shared" si="6"/>
        <v>1.0134680134680136</v>
      </c>
      <c r="P31" s="3">
        <f t="shared" si="7"/>
        <v>50</v>
      </c>
      <c r="Q31" s="9">
        <f t="shared" si="8"/>
        <v>10</v>
      </c>
      <c r="R31" s="9">
        <f t="shared" si="9"/>
        <v>10</v>
      </c>
    </row>
    <row r="32" spans="1:18" s="3" customFormat="1" x14ac:dyDescent="0.25">
      <c r="A32" s="5">
        <v>42333</v>
      </c>
      <c r="B32" s="3">
        <f>1+2+5+2+5+3+2+3+18+4+6+9+6+10+8+8+8+7+2+3+7+2+3</f>
        <v>124</v>
      </c>
      <c r="C32" s="3">
        <v>9</v>
      </c>
      <c r="D32" s="3">
        <v>11</v>
      </c>
      <c r="E32" s="3">
        <f t="shared" si="0"/>
        <v>0.81818181818181823</v>
      </c>
      <c r="F32" s="3">
        <f t="shared" si="1"/>
        <v>45</v>
      </c>
      <c r="G32" s="3">
        <v>9</v>
      </c>
      <c r="H32" s="3">
        <v>11</v>
      </c>
      <c r="I32" s="3">
        <f t="shared" si="2"/>
        <v>0.81818181818181823</v>
      </c>
      <c r="J32" s="3">
        <f t="shared" si="3"/>
        <v>45</v>
      </c>
      <c r="K32" s="3">
        <v>8</v>
      </c>
      <c r="L32" s="3">
        <v>12</v>
      </c>
      <c r="M32" s="3">
        <f t="shared" si="4"/>
        <v>0.66666666666666663</v>
      </c>
      <c r="N32" s="3">
        <f t="shared" si="5"/>
        <v>40</v>
      </c>
      <c r="O32" s="3">
        <f t="shared" si="6"/>
        <v>0.76767676767676774</v>
      </c>
      <c r="P32" s="3">
        <f t="shared" si="7"/>
        <v>43.333333333333336</v>
      </c>
      <c r="Q32" s="9">
        <f t="shared" si="8"/>
        <v>8.6666666666666661</v>
      </c>
      <c r="R32" s="9">
        <f t="shared" si="9"/>
        <v>11.333333333333334</v>
      </c>
    </row>
    <row r="33" spans="1:18" s="3" customFormat="1" x14ac:dyDescent="0.25">
      <c r="A33" s="5">
        <v>42334</v>
      </c>
      <c r="B33" s="3">
        <f>16+17+36+12+7+8+3+11+65+13+13+24+10+11+14+17+58+32+14+2+5+8+11+10</f>
        <v>417</v>
      </c>
      <c r="C33" s="3">
        <v>8</v>
      </c>
      <c r="D33" s="3">
        <v>12</v>
      </c>
      <c r="E33" s="3">
        <f t="shared" si="0"/>
        <v>0.66666666666666663</v>
      </c>
      <c r="F33" s="3">
        <f t="shared" si="1"/>
        <v>40</v>
      </c>
      <c r="G33" s="3">
        <v>9</v>
      </c>
      <c r="H33" s="3">
        <v>11</v>
      </c>
      <c r="I33" s="3">
        <f t="shared" si="2"/>
        <v>0.81818181818181823</v>
      </c>
      <c r="J33" s="3">
        <f t="shared" si="3"/>
        <v>45</v>
      </c>
      <c r="K33" s="3">
        <v>9</v>
      </c>
      <c r="L33" s="3">
        <v>11</v>
      </c>
      <c r="M33" s="3">
        <f t="shared" si="4"/>
        <v>0.81818181818181823</v>
      </c>
      <c r="N33" s="3">
        <f t="shared" si="5"/>
        <v>45</v>
      </c>
      <c r="O33" s="3">
        <f t="shared" si="6"/>
        <v>0.76767676767676774</v>
      </c>
      <c r="P33" s="3">
        <f t="shared" si="7"/>
        <v>43.333333333333336</v>
      </c>
      <c r="Q33" s="9">
        <f t="shared" si="8"/>
        <v>8.6666666666666661</v>
      </c>
      <c r="R33" s="9">
        <f t="shared" si="9"/>
        <v>11.333333333333334</v>
      </c>
    </row>
    <row r="34" spans="1:18" s="3" customFormat="1" x14ac:dyDescent="0.25">
      <c r="A34" s="5">
        <v>42335</v>
      </c>
      <c r="B34" s="3">
        <f>16+6+13+15+14+21+3+8+38+8+8+9+17+2+3+27+23+10+11+12+5+3+2</f>
        <v>274</v>
      </c>
      <c r="C34" s="3">
        <v>8</v>
      </c>
      <c r="D34" s="3">
        <v>12</v>
      </c>
      <c r="E34" s="3">
        <f t="shared" si="0"/>
        <v>0.66666666666666663</v>
      </c>
      <c r="F34" s="3">
        <f t="shared" si="1"/>
        <v>40</v>
      </c>
      <c r="G34" s="3">
        <v>9</v>
      </c>
      <c r="H34" s="3">
        <v>11</v>
      </c>
      <c r="I34" s="3">
        <f t="shared" si="2"/>
        <v>0.81818181818181823</v>
      </c>
      <c r="J34" s="3">
        <f t="shared" si="3"/>
        <v>45</v>
      </c>
      <c r="K34" s="3">
        <v>10</v>
      </c>
      <c r="L34" s="3">
        <v>10</v>
      </c>
      <c r="M34" s="3">
        <f t="shared" si="4"/>
        <v>1</v>
      </c>
      <c r="N34" s="3">
        <f t="shared" si="5"/>
        <v>50</v>
      </c>
      <c r="O34" s="3">
        <f t="shared" si="6"/>
        <v>0.82828282828282829</v>
      </c>
      <c r="P34" s="3">
        <f t="shared" si="7"/>
        <v>45</v>
      </c>
      <c r="Q34" s="9">
        <f t="shared" si="8"/>
        <v>9</v>
      </c>
      <c r="R34" s="9">
        <f t="shared" si="9"/>
        <v>11</v>
      </c>
    </row>
    <row r="35" spans="1:18" s="3" customFormat="1" x14ac:dyDescent="0.25">
      <c r="A35" s="5">
        <v>42336</v>
      </c>
      <c r="B35" s="3">
        <f>2+7+3+1+3+4+1+2+1+6+1+2+3+2+4+4+2</f>
        <v>48</v>
      </c>
      <c r="C35" s="3">
        <v>9</v>
      </c>
      <c r="D35" s="3">
        <v>11</v>
      </c>
      <c r="E35" s="3">
        <f t="shared" si="0"/>
        <v>0.81818181818181823</v>
      </c>
      <c r="F35" s="3">
        <f t="shared" si="1"/>
        <v>45</v>
      </c>
      <c r="G35" s="3">
        <v>9</v>
      </c>
      <c r="H35" s="3">
        <v>11</v>
      </c>
      <c r="I35" s="3">
        <f t="shared" si="2"/>
        <v>0.81818181818181823</v>
      </c>
      <c r="J35" s="3">
        <f t="shared" si="3"/>
        <v>45</v>
      </c>
      <c r="K35" s="3">
        <v>8</v>
      </c>
      <c r="L35" s="3">
        <v>12</v>
      </c>
      <c r="M35" s="3">
        <f t="shared" si="4"/>
        <v>0.66666666666666663</v>
      </c>
      <c r="N35" s="3">
        <f t="shared" si="5"/>
        <v>40</v>
      </c>
      <c r="O35" s="3">
        <f t="shared" si="6"/>
        <v>0.76767676767676774</v>
      </c>
      <c r="P35" s="3">
        <f t="shared" si="7"/>
        <v>43.333333333333336</v>
      </c>
      <c r="Q35" s="9">
        <f t="shared" si="8"/>
        <v>8.6666666666666661</v>
      </c>
      <c r="R35" s="9">
        <f t="shared" si="9"/>
        <v>11.333333333333334</v>
      </c>
    </row>
    <row r="36" spans="1:18" s="3" customFormat="1" x14ac:dyDescent="0.25">
      <c r="A36" s="5">
        <v>42337</v>
      </c>
      <c r="B36" s="3">
        <v>0</v>
      </c>
      <c r="E36" s="3" t="e">
        <f t="shared" si="0"/>
        <v>#DIV/0!</v>
      </c>
      <c r="F36" s="3" t="e">
        <f t="shared" si="1"/>
        <v>#DIV/0!</v>
      </c>
      <c r="I36" s="3" t="e">
        <f t="shared" si="2"/>
        <v>#DIV/0!</v>
      </c>
      <c r="J36" s="3" t="e">
        <f t="shared" si="3"/>
        <v>#DIV/0!</v>
      </c>
      <c r="M36" s="3" t="e">
        <f t="shared" si="4"/>
        <v>#DIV/0!</v>
      </c>
      <c r="N36" s="3" t="e">
        <f t="shared" si="5"/>
        <v>#DIV/0!</v>
      </c>
      <c r="O36" s="3" t="e">
        <f t="shared" si="6"/>
        <v>#DIV/0!</v>
      </c>
      <c r="P36" s="3" t="e">
        <f t="shared" si="7"/>
        <v>#DIV/0!</v>
      </c>
      <c r="Q36" s="9">
        <f t="shared" si="8"/>
        <v>0</v>
      </c>
      <c r="R36" s="9">
        <f t="shared" si="9"/>
        <v>0</v>
      </c>
    </row>
    <row r="37" spans="1:18" s="3" customFormat="1" x14ac:dyDescent="0.25">
      <c r="A37" s="5">
        <v>42338</v>
      </c>
      <c r="B37" s="3">
        <f>14+5+2+2+2+4+3+2+10+6+10+2+4+7+13+3+8+6+5</f>
        <v>108</v>
      </c>
      <c r="C37" s="3">
        <v>6</v>
      </c>
      <c r="D37" s="3">
        <v>14</v>
      </c>
      <c r="E37" s="3">
        <f t="shared" si="0"/>
        <v>0.42857142857142855</v>
      </c>
      <c r="F37" s="3">
        <f t="shared" si="1"/>
        <v>30</v>
      </c>
      <c r="G37" s="3">
        <v>7</v>
      </c>
      <c r="H37" s="3">
        <v>13</v>
      </c>
      <c r="I37" s="3">
        <f t="shared" si="2"/>
        <v>0.53846153846153844</v>
      </c>
      <c r="J37" s="3">
        <f t="shared" si="3"/>
        <v>35</v>
      </c>
      <c r="K37" s="3">
        <v>9</v>
      </c>
      <c r="L37" s="3">
        <v>11</v>
      </c>
      <c r="M37" s="3">
        <f t="shared" si="4"/>
        <v>0.81818181818181823</v>
      </c>
      <c r="N37" s="3">
        <f t="shared" si="5"/>
        <v>45</v>
      </c>
      <c r="O37" s="3">
        <f t="shared" si="6"/>
        <v>0.59507159507159502</v>
      </c>
      <c r="P37" s="3">
        <f t="shared" si="7"/>
        <v>36.666666666666664</v>
      </c>
      <c r="Q37" s="9">
        <f t="shared" si="8"/>
        <v>7.333333333333333</v>
      </c>
      <c r="R37" s="9">
        <f t="shared" si="9"/>
        <v>12.666666666666666</v>
      </c>
    </row>
    <row r="38" spans="1:18" s="3" customFormat="1" x14ac:dyDescent="0.25">
      <c r="A38" s="5">
        <v>42339</v>
      </c>
      <c r="B38" s="3">
        <f>10+1+9+3+3+2+2+17+1+5+14+4+2+6+6+7+2+6+2</f>
        <v>102</v>
      </c>
      <c r="C38" s="3">
        <v>6</v>
      </c>
      <c r="D38" s="3">
        <v>14</v>
      </c>
      <c r="E38" s="3">
        <f t="shared" si="0"/>
        <v>0.42857142857142855</v>
      </c>
      <c r="F38" s="3">
        <f t="shared" si="1"/>
        <v>30</v>
      </c>
      <c r="G38" s="3">
        <v>10</v>
      </c>
      <c r="H38" s="3">
        <v>10</v>
      </c>
      <c r="I38" s="3">
        <f t="shared" si="2"/>
        <v>1</v>
      </c>
      <c r="J38" s="3">
        <f t="shared" si="3"/>
        <v>50</v>
      </c>
      <c r="K38" s="3">
        <v>9</v>
      </c>
      <c r="L38" s="3">
        <v>11</v>
      </c>
      <c r="M38" s="3">
        <f t="shared" si="4"/>
        <v>0.81818181818181823</v>
      </c>
      <c r="N38" s="3">
        <f t="shared" si="5"/>
        <v>45</v>
      </c>
      <c r="O38" s="3">
        <f t="shared" si="6"/>
        <v>0.74891774891774887</v>
      </c>
      <c r="P38" s="3">
        <f t="shared" si="7"/>
        <v>41.666666666666664</v>
      </c>
      <c r="Q38" s="9">
        <f t="shared" si="8"/>
        <v>8.3333333333333339</v>
      </c>
      <c r="R38" s="9">
        <f t="shared" si="9"/>
        <v>11.666666666666666</v>
      </c>
    </row>
    <row r="39" spans="1:18" s="3" customFormat="1" x14ac:dyDescent="0.25">
      <c r="A39" s="5">
        <v>42340</v>
      </c>
      <c r="B39" s="3">
        <v>0</v>
      </c>
      <c r="E39" s="3" t="e">
        <f t="shared" si="0"/>
        <v>#DIV/0!</v>
      </c>
      <c r="F39" s="3" t="e">
        <f t="shared" si="1"/>
        <v>#DIV/0!</v>
      </c>
      <c r="I39" s="3" t="e">
        <f t="shared" si="2"/>
        <v>#DIV/0!</v>
      </c>
      <c r="J39" s="3" t="e">
        <f t="shared" si="3"/>
        <v>#DIV/0!</v>
      </c>
      <c r="M39" s="3" t="e">
        <f t="shared" si="4"/>
        <v>#DIV/0!</v>
      </c>
      <c r="N39" s="3" t="e">
        <f t="shared" si="5"/>
        <v>#DIV/0!</v>
      </c>
      <c r="O39" s="3" t="e">
        <f t="shared" si="6"/>
        <v>#DIV/0!</v>
      </c>
      <c r="P39" s="3" t="e">
        <f t="shared" si="7"/>
        <v>#DIV/0!</v>
      </c>
      <c r="Q39" s="9">
        <f t="shared" si="8"/>
        <v>0</v>
      </c>
      <c r="R39" s="9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pane ySplit="1" topLeftCell="A2" activePane="bottomLeft" state="frozen"/>
      <selection pane="bottomLeft" activeCell="P2" sqref="P2:P39"/>
    </sheetView>
  </sheetViews>
  <sheetFormatPr baseColWidth="10"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9</v>
      </c>
      <c r="G1" t="s">
        <v>4</v>
      </c>
      <c r="H1" t="s">
        <v>5</v>
      </c>
      <c r="I1" t="s">
        <v>10</v>
      </c>
      <c r="J1" t="s">
        <v>20</v>
      </c>
      <c r="K1" t="s">
        <v>6</v>
      </c>
      <c r="L1" t="s">
        <v>7</v>
      </c>
      <c r="M1" t="s">
        <v>11</v>
      </c>
      <c r="N1" t="s">
        <v>21</v>
      </c>
      <c r="O1" t="s">
        <v>12</v>
      </c>
      <c r="P1" t="s">
        <v>18</v>
      </c>
      <c r="Q1" t="s">
        <v>25</v>
      </c>
      <c r="R1" t="s">
        <v>26</v>
      </c>
    </row>
    <row r="2" spans="1:18" x14ac:dyDescent="0.25">
      <c r="A2" s="1" t="s">
        <v>8</v>
      </c>
      <c r="B2">
        <v>503</v>
      </c>
      <c r="C2">
        <v>11</v>
      </c>
      <c r="D2">
        <v>9</v>
      </c>
      <c r="E2">
        <f>C2/D2</f>
        <v>1.2222222222222223</v>
      </c>
      <c r="F2" s="3">
        <f>(C2*100)/(C2+D2)</f>
        <v>55</v>
      </c>
      <c r="G2">
        <v>12</v>
      </c>
      <c r="H2">
        <v>8</v>
      </c>
      <c r="I2">
        <f>G2/H2</f>
        <v>1.5</v>
      </c>
      <c r="J2" s="3">
        <f>(G2*100)/(G2+H2)</f>
        <v>60</v>
      </c>
      <c r="K2">
        <v>12</v>
      </c>
      <c r="L2">
        <v>8</v>
      </c>
      <c r="M2">
        <f>K2/L2</f>
        <v>1.5</v>
      </c>
      <c r="N2" s="3">
        <f>(K2*100)/(K2+L2)</f>
        <v>60</v>
      </c>
      <c r="O2">
        <f>(E2+I2+M2)/3</f>
        <v>1.4074074074074074</v>
      </c>
      <c r="P2">
        <f>(F2+J2+N2)/3</f>
        <v>58.333333333333336</v>
      </c>
      <c r="Q2">
        <f>(C2+G2+K2)/3</f>
        <v>11.666666666666666</v>
      </c>
      <c r="R2">
        <f>(D2+H2+L2)/3</f>
        <v>8.3333333333333339</v>
      </c>
    </row>
    <row r="3" spans="1:18" x14ac:dyDescent="0.25">
      <c r="A3" s="2">
        <v>42304</v>
      </c>
      <c r="B3">
        <v>0</v>
      </c>
      <c r="E3" t="e">
        <f t="shared" ref="E3:E39" si="0">C3/D3</f>
        <v>#DIV/0!</v>
      </c>
      <c r="F3" s="3" t="e">
        <f t="shared" ref="F3:F39" si="1">(C3*100)/(C3+D3)</f>
        <v>#DIV/0!</v>
      </c>
      <c r="I3" t="e">
        <f t="shared" ref="I3:I39" si="2">G3/H3</f>
        <v>#DIV/0!</v>
      </c>
      <c r="J3" s="3" t="e">
        <f t="shared" ref="J3:J39" si="3">(G3*100)/(G3+H3)</f>
        <v>#DIV/0!</v>
      </c>
      <c r="M3" t="e">
        <f t="shared" ref="M3:M39" si="4">K3/L3</f>
        <v>#DIV/0!</v>
      </c>
      <c r="N3" s="3" t="e">
        <f t="shared" ref="N3:N39" si="5">(K3*100)/(K3+L3)</f>
        <v>#DIV/0!</v>
      </c>
      <c r="O3" t="e">
        <f t="shared" ref="O3:O39" si="6">(E3+I3+M3)/3</f>
        <v>#DIV/0!</v>
      </c>
      <c r="P3" t="e">
        <f t="shared" ref="P3:P39" si="7">(F3+J3+N3)/3</f>
        <v>#DIV/0!</v>
      </c>
      <c r="Q3">
        <f t="shared" ref="Q3:Q39" si="8">(C3+G3+K3)/3</f>
        <v>0</v>
      </c>
      <c r="R3">
        <f t="shared" ref="R3:R39" si="9">(D3+H3+L3)/3</f>
        <v>0</v>
      </c>
    </row>
    <row r="4" spans="1:18" x14ac:dyDescent="0.25">
      <c r="A4" s="2">
        <v>42305</v>
      </c>
      <c r="B4">
        <v>207</v>
      </c>
      <c r="C4">
        <v>11</v>
      </c>
      <c r="D4">
        <v>9</v>
      </c>
      <c r="E4">
        <f t="shared" si="0"/>
        <v>1.2222222222222223</v>
      </c>
      <c r="F4" s="3">
        <f t="shared" si="1"/>
        <v>55</v>
      </c>
      <c r="G4">
        <v>12</v>
      </c>
      <c r="H4">
        <v>8</v>
      </c>
      <c r="I4">
        <f t="shared" si="2"/>
        <v>1.5</v>
      </c>
      <c r="J4" s="3">
        <f t="shared" si="3"/>
        <v>60</v>
      </c>
      <c r="K4">
        <v>10</v>
      </c>
      <c r="L4">
        <v>10</v>
      </c>
      <c r="M4">
        <f t="shared" si="4"/>
        <v>1</v>
      </c>
      <c r="N4" s="3">
        <f t="shared" si="5"/>
        <v>50</v>
      </c>
      <c r="O4">
        <f t="shared" si="6"/>
        <v>1.2407407407407407</v>
      </c>
      <c r="P4">
        <f t="shared" si="7"/>
        <v>55</v>
      </c>
      <c r="Q4">
        <f t="shared" si="8"/>
        <v>11</v>
      </c>
      <c r="R4">
        <f t="shared" si="9"/>
        <v>9</v>
      </c>
    </row>
    <row r="5" spans="1:18" x14ac:dyDescent="0.25">
      <c r="A5" s="2">
        <v>42306</v>
      </c>
      <c r="B5">
        <v>0</v>
      </c>
      <c r="E5" t="e">
        <f t="shared" si="0"/>
        <v>#DIV/0!</v>
      </c>
      <c r="F5" s="3" t="e">
        <f t="shared" si="1"/>
        <v>#DIV/0!</v>
      </c>
      <c r="I5" t="e">
        <f t="shared" si="2"/>
        <v>#DIV/0!</v>
      </c>
      <c r="J5" s="3" t="e">
        <f t="shared" si="3"/>
        <v>#DIV/0!</v>
      </c>
      <c r="M5" t="e">
        <f t="shared" si="4"/>
        <v>#DIV/0!</v>
      </c>
      <c r="N5" s="3" t="e">
        <f t="shared" si="5"/>
        <v>#DIV/0!</v>
      </c>
      <c r="O5" t="e">
        <f t="shared" si="6"/>
        <v>#DIV/0!</v>
      </c>
      <c r="P5" t="e">
        <f t="shared" si="7"/>
        <v>#DIV/0!</v>
      </c>
      <c r="Q5">
        <f t="shared" si="8"/>
        <v>0</v>
      </c>
      <c r="R5">
        <f t="shared" si="9"/>
        <v>0</v>
      </c>
    </row>
    <row r="6" spans="1:18" s="3" customFormat="1" x14ac:dyDescent="0.25">
      <c r="A6" s="5">
        <v>42307</v>
      </c>
      <c r="B6" s="3">
        <v>229</v>
      </c>
      <c r="C6" s="3">
        <v>10</v>
      </c>
      <c r="D6" s="3">
        <v>10</v>
      </c>
      <c r="E6" s="3">
        <f t="shared" si="0"/>
        <v>1</v>
      </c>
      <c r="F6" s="3">
        <f t="shared" si="1"/>
        <v>50</v>
      </c>
      <c r="G6" s="3">
        <v>11</v>
      </c>
      <c r="H6" s="3">
        <v>9</v>
      </c>
      <c r="I6" s="3">
        <f t="shared" si="2"/>
        <v>1.2222222222222223</v>
      </c>
      <c r="J6" s="3">
        <f t="shared" si="3"/>
        <v>55</v>
      </c>
      <c r="K6" s="3">
        <v>8</v>
      </c>
      <c r="L6" s="3">
        <v>12</v>
      </c>
      <c r="M6" s="3">
        <f t="shared" si="4"/>
        <v>0.66666666666666663</v>
      </c>
      <c r="N6" s="3">
        <f t="shared" si="5"/>
        <v>40</v>
      </c>
      <c r="O6">
        <f t="shared" si="6"/>
        <v>0.96296296296296291</v>
      </c>
      <c r="P6">
        <f t="shared" si="7"/>
        <v>48.333333333333336</v>
      </c>
      <c r="Q6">
        <f t="shared" si="8"/>
        <v>9.6666666666666661</v>
      </c>
      <c r="R6">
        <f t="shared" si="9"/>
        <v>10.333333333333334</v>
      </c>
    </row>
    <row r="7" spans="1:18" x14ac:dyDescent="0.25">
      <c r="A7" s="2">
        <v>42308</v>
      </c>
      <c r="B7">
        <v>569</v>
      </c>
      <c r="C7">
        <v>15</v>
      </c>
      <c r="D7">
        <v>5</v>
      </c>
      <c r="E7">
        <f t="shared" si="0"/>
        <v>3</v>
      </c>
      <c r="F7" s="3">
        <f t="shared" si="1"/>
        <v>75</v>
      </c>
      <c r="G7">
        <v>13</v>
      </c>
      <c r="H7">
        <v>7</v>
      </c>
      <c r="I7">
        <f t="shared" si="2"/>
        <v>1.8571428571428572</v>
      </c>
      <c r="J7" s="3">
        <f t="shared" si="3"/>
        <v>65</v>
      </c>
      <c r="K7">
        <v>10</v>
      </c>
      <c r="L7">
        <v>10</v>
      </c>
      <c r="M7">
        <f t="shared" si="4"/>
        <v>1</v>
      </c>
      <c r="N7" s="3">
        <f t="shared" si="5"/>
        <v>50</v>
      </c>
      <c r="O7">
        <f t="shared" si="6"/>
        <v>1.9523809523809526</v>
      </c>
      <c r="P7">
        <f t="shared" si="7"/>
        <v>63.333333333333336</v>
      </c>
      <c r="Q7">
        <f t="shared" si="8"/>
        <v>12.666666666666666</v>
      </c>
      <c r="R7">
        <f t="shared" si="9"/>
        <v>7.333333333333333</v>
      </c>
    </row>
    <row r="8" spans="1:18" s="3" customFormat="1" x14ac:dyDescent="0.25">
      <c r="A8" s="5">
        <v>42309</v>
      </c>
      <c r="B8" s="3">
        <v>636</v>
      </c>
      <c r="C8" s="13">
        <v>14</v>
      </c>
      <c r="D8" s="13">
        <v>6</v>
      </c>
      <c r="E8" s="3">
        <f t="shared" si="0"/>
        <v>2.3333333333333335</v>
      </c>
      <c r="F8" s="3">
        <f t="shared" si="1"/>
        <v>70</v>
      </c>
      <c r="G8" s="13">
        <v>12</v>
      </c>
      <c r="H8" s="13">
        <v>8</v>
      </c>
      <c r="I8" s="3">
        <f t="shared" si="2"/>
        <v>1.5</v>
      </c>
      <c r="J8" s="3">
        <f t="shared" si="3"/>
        <v>60</v>
      </c>
      <c r="K8" s="13">
        <v>16</v>
      </c>
      <c r="L8" s="13">
        <v>4</v>
      </c>
      <c r="M8" s="3">
        <f t="shared" si="4"/>
        <v>4</v>
      </c>
      <c r="N8" s="3">
        <f t="shared" si="5"/>
        <v>80</v>
      </c>
      <c r="O8" s="3">
        <f t="shared" si="6"/>
        <v>2.6111111111111112</v>
      </c>
      <c r="P8" s="3">
        <f t="shared" si="7"/>
        <v>70</v>
      </c>
      <c r="Q8">
        <f t="shared" si="8"/>
        <v>14</v>
      </c>
      <c r="R8">
        <f t="shared" si="9"/>
        <v>6</v>
      </c>
    </row>
    <row r="9" spans="1:18" s="3" customFormat="1" x14ac:dyDescent="0.25">
      <c r="A9" s="5">
        <v>42310</v>
      </c>
      <c r="B9" s="3">
        <v>1313</v>
      </c>
      <c r="C9" s="13">
        <v>17</v>
      </c>
      <c r="D9" s="13">
        <v>3</v>
      </c>
      <c r="E9" s="3">
        <f t="shared" si="0"/>
        <v>5.666666666666667</v>
      </c>
      <c r="F9" s="3">
        <f t="shared" si="1"/>
        <v>85</v>
      </c>
      <c r="G9" s="13">
        <v>12</v>
      </c>
      <c r="H9" s="13">
        <v>8</v>
      </c>
      <c r="I9" s="3">
        <f t="shared" si="2"/>
        <v>1.5</v>
      </c>
      <c r="J9" s="3">
        <f t="shared" si="3"/>
        <v>60</v>
      </c>
      <c r="K9" s="13">
        <v>12</v>
      </c>
      <c r="L9" s="13">
        <v>8</v>
      </c>
      <c r="M9" s="3">
        <f t="shared" si="4"/>
        <v>1.5</v>
      </c>
      <c r="N9" s="3">
        <f t="shared" si="5"/>
        <v>60</v>
      </c>
      <c r="O9" s="3">
        <f t="shared" si="6"/>
        <v>2.8888888888888893</v>
      </c>
      <c r="P9" s="3">
        <f t="shared" si="7"/>
        <v>68.333333333333329</v>
      </c>
      <c r="Q9">
        <f t="shared" si="8"/>
        <v>13.666666666666666</v>
      </c>
      <c r="R9">
        <f t="shared" si="9"/>
        <v>6.333333333333333</v>
      </c>
    </row>
    <row r="10" spans="1:18" x14ac:dyDescent="0.25">
      <c r="A10" s="2">
        <v>42311</v>
      </c>
      <c r="B10">
        <v>902</v>
      </c>
      <c r="C10">
        <v>11</v>
      </c>
      <c r="D10">
        <v>9</v>
      </c>
      <c r="E10">
        <f t="shared" si="0"/>
        <v>1.2222222222222223</v>
      </c>
      <c r="F10" s="3">
        <f t="shared" si="1"/>
        <v>55</v>
      </c>
      <c r="G10">
        <v>10</v>
      </c>
      <c r="H10">
        <v>10</v>
      </c>
      <c r="I10">
        <f t="shared" si="2"/>
        <v>1</v>
      </c>
      <c r="J10" s="3">
        <f t="shared" si="3"/>
        <v>50</v>
      </c>
      <c r="K10">
        <v>11</v>
      </c>
      <c r="L10">
        <v>9</v>
      </c>
      <c r="M10">
        <f t="shared" si="4"/>
        <v>1.2222222222222223</v>
      </c>
      <c r="N10" s="3">
        <f t="shared" si="5"/>
        <v>55</v>
      </c>
      <c r="O10">
        <f t="shared" si="6"/>
        <v>1.1481481481481481</v>
      </c>
      <c r="P10">
        <f t="shared" si="7"/>
        <v>53.333333333333336</v>
      </c>
      <c r="Q10">
        <f t="shared" si="8"/>
        <v>10.666666666666666</v>
      </c>
      <c r="R10">
        <f t="shared" si="9"/>
        <v>9.3333333333333339</v>
      </c>
    </row>
    <row r="11" spans="1:18" x14ac:dyDescent="0.25">
      <c r="A11" s="2">
        <v>42312</v>
      </c>
      <c r="B11">
        <v>0</v>
      </c>
      <c r="E11" t="e">
        <f t="shared" si="0"/>
        <v>#DIV/0!</v>
      </c>
      <c r="F11" s="3" t="e">
        <f t="shared" si="1"/>
        <v>#DIV/0!</v>
      </c>
      <c r="I11" t="e">
        <f t="shared" si="2"/>
        <v>#DIV/0!</v>
      </c>
      <c r="J11" s="3" t="e">
        <f t="shared" si="3"/>
        <v>#DIV/0!</v>
      </c>
      <c r="M11" t="e">
        <f t="shared" si="4"/>
        <v>#DIV/0!</v>
      </c>
      <c r="N11" s="3" t="e">
        <f t="shared" si="5"/>
        <v>#DIV/0!</v>
      </c>
      <c r="O11" t="e">
        <f t="shared" si="6"/>
        <v>#DIV/0!</v>
      </c>
      <c r="P11" t="e">
        <f t="shared" si="7"/>
        <v>#DIV/0!</v>
      </c>
      <c r="Q11">
        <f t="shared" si="8"/>
        <v>0</v>
      </c>
      <c r="R11">
        <f t="shared" si="9"/>
        <v>0</v>
      </c>
    </row>
    <row r="12" spans="1:18" x14ac:dyDescent="0.25">
      <c r="A12" s="2">
        <v>42313</v>
      </c>
      <c r="B12">
        <v>136</v>
      </c>
      <c r="C12">
        <v>11</v>
      </c>
      <c r="D12">
        <v>9</v>
      </c>
      <c r="E12">
        <f t="shared" si="0"/>
        <v>1.2222222222222223</v>
      </c>
      <c r="F12" s="3">
        <f t="shared" si="1"/>
        <v>55</v>
      </c>
      <c r="G12">
        <v>12</v>
      </c>
      <c r="H12">
        <v>8</v>
      </c>
      <c r="I12">
        <f t="shared" si="2"/>
        <v>1.5</v>
      </c>
      <c r="J12" s="3">
        <f t="shared" si="3"/>
        <v>60</v>
      </c>
      <c r="K12">
        <v>11</v>
      </c>
      <c r="L12">
        <v>9</v>
      </c>
      <c r="M12">
        <f t="shared" si="4"/>
        <v>1.2222222222222223</v>
      </c>
      <c r="N12" s="3">
        <f t="shared" si="5"/>
        <v>55</v>
      </c>
      <c r="O12">
        <f t="shared" si="6"/>
        <v>1.3148148148148149</v>
      </c>
      <c r="P12">
        <f t="shared" si="7"/>
        <v>56.666666666666664</v>
      </c>
      <c r="Q12">
        <f t="shared" si="8"/>
        <v>11.333333333333334</v>
      </c>
      <c r="R12">
        <f t="shared" si="9"/>
        <v>8.6666666666666661</v>
      </c>
    </row>
    <row r="13" spans="1:18" s="3" customFormat="1" x14ac:dyDescent="0.25">
      <c r="A13" s="5">
        <v>42314</v>
      </c>
      <c r="B13" s="3">
        <v>1966</v>
      </c>
      <c r="C13" s="3">
        <v>10</v>
      </c>
      <c r="D13" s="3">
        <v>10</v>
      </c>
      <c r="E13" s="3">
        <f t="shared" si="0"/>
        <v>1</v>
      </c>
      <c r="F13" s="3">
        <f t="shared" si="1"/>
        <v>50</v>
      </c>
      <c r="G13" s="3">
        <v>13</v>
      </c>
      <c r="H13" s="3">
        <v>7</v>
      </c>
      <c r="I13" s="3">
        <f t="shared" si="2"/>
        <v>1.8571428571428572</v>
      </c>
      <c r="J13" s="3">
        <f t="shared" si="3"/>
        <v>65</v>
      </c>
      <c r="K13" s="3">
        <v>10</v>
      </c>
      <c r="L13" s="3">
        <v>10</v>
      </c>
      <c r="M13" s="3">
        <f t="shared" si="4"/>
        <v>1</v>
      </c>
      <c r="N13" s="3">
        <f t="shared" si="5"/>
        <v>50</v>
      </c>
      <c r="O13" s="3">
        <f t="shared" si="6"/>
        <v>1.2857142857142858</v>
      </c>
      <c r="P13" s="3">
        <f t="shared" si="7"/>
        <v>55</v>
      </c>
      <c r="Q13">
        <f t="shared" si="8"/>
        <v>11</v>
      </c>
      <c r="R13">
        <f t="shared" si="9"/>
        <v>9</v>
      </c>
    </row>
    <row r="14" spans="1:18" s="3" customFormat="1" x14ac:dyDescent="0.25">
      <c r="A14" s="5">
        <v>42315</v>
      </c>
      <c r="B14" s="3">
        <v>1444</v>
      </c>
      <c r="C14" s="3">
        <v>11</v>
      </c>
      <c r="D14" s="3">
        <v>9</v>
      </c>
      <c r="E14">
        <f t="shared" si="0"/>
        <v>1.2222222222222223</v>
      </c>
      <c r="F14" s="3">
        <f t="shared" si="1"/>
        <v>55</v>
      </c>
      <c r="G14" s="3">
        <v>11</v>
      </c>
      <c r="H14" s="3">
        <v>9</v>
      </c>
      <c r="I14">
        <f t="shared" si="2"/>
        <v>1.2222222222222223</v>
      </c>
      <c r="J14" s="3">
        <f t="shared" si="3"/>
        <v>55</v>
      </c>
      <c r="K14" s="3">
        <v>12</v>
      </c>
      <c r="L14" s="3">
        <v>8</v>
      </c>
      <c r="M14">
        <f t="shared" si="4"/>
        <v>1.5</v>
      </c>
      <c r="N14" s="3">
        <f t="shared" si="5"/>
        <v>60</v>
      </c>
      <c r="O14">
        <f t="shared" si="6"/>
        <v>1.3148148148148149</v>
      </c>
      <c r="P14">
        <f t="shared" si="7"/>
        <v>56.666666666666664</v>
      </c>
      <c r="Q14">
        <f t="shared" si="8"/>
        <v>11.333333333333334</v>
      </c>
      <c r="R14">
        <f t="shared" si="9"/>
        <v>8.6666666666666661</v>
      </c>
    </row>
    <row r="15" spans="1:18" x14ac:dyDescent="0.25">
      <c r="A15" s="2">
        <v>42316</v>
      </c>
      <c r="B15">
        <v>691</v>
      </c>
      <c r="C15" s="3">
        <v>12</v>
      </c>
      <c r="D15" s="3">
        <v>8</v>
      </c>
      <c r="E15">
        <f t="shared" si="0"/>
        <v>1.5</v>
      </c>
      <c r="F15" s="3">
        <f t="shared" si="1"/>
        <v>60</v>
      </c>
      <c r="G15" s="3">
        <v>11</v>
      </c>
      <c r="H15" s="3">
        <v>9</v>
      </c>
      <c r="I15">
        <f t="shared" si="2"/>
        <v>1.2222222222222223</v>
      </c>
      <c r="J15" s="3">
        <f t="shared" si="3"/>
        <v>55</v>
      </c>
      <c r="K15" s="3">
        <v>12</v>
      </c>
      <c r="L15" s="3">
        <v>8</v>
      </c>
      <c r="M15">
        <f t="shared" si="4"/>
        <v>1.5</v>
      </c>
      <c r="N15" s="3">
        <f t="shared" si="5"/>
        <v>60</v>
      </c>
      <c r="O15">
        <f t="shared" si="6"/>
        <v>1.4074074074074074</v>
      </c>
      <c r="P15">
        <f t="shared" si="7"/>
        <v>58.333333333333336</v>
      </c>
      <c r="Q15">
        <f t="shared" si="8"/>
        <v>11.666666666666666</v>
      </c>
      <c r="R15">
        <f t="shared" si="9"/>
        <v>8.3333333333333339</v>
      </c>
    </row>
    <row r="16" spans="1:18" s="3" customFormat="1" x14ac:dyDescent="0.25">
      <c r="A16" s="5">
        <v>42317</v>
      </c>
      <c r="B16" s="3">
        <f>52+228+149+162+32+21</f>
        <v>644</v>
      </c>
      <c r="C16" s="13">
        <v>12</v>
      </c>
      <c r="D16" s="13">
        <v>8</v>
      </c>
      <c r="E16" s="3">
        <f t="shared" si="0"/>
        <v>1.5</v>
      </c>
      <c r="F16" s="3">
        <f t="shared" si="1"/>
        <v>60</v>
      </c>
      <c r="G16" s="13">
        <v>16</v>
      </c>
      <c r="H16" s="13">
        <v>4</v>
      </c>
      <c r="I16" s="3">
        <f t="shared" si="2"/>
        <v>4</v>
      </c>
      <c r="J16" s="3">
        <f t="shared" si="3"/>
        <v>80</v>
      </c>
      <c r="K16" s="13">
        <v>12</v>
      </c>
      <c r="L16" s="13">
        <v>8</v>
      </c>
      <c r="M16" s="3">
        <f t="shared" si="4"/>
        <v>1.5</v>
      </c>
      <c r="N16" s="3">
        <f t="shared" si="5"/>
        <v>60</v>
      </c>
      <c r="O16" s="3">
        <f t="shared" si="6"/>
        <v>2.3333333333333335</v>
      </c>
      <c r="P16" s="3">
        <f t="shared" si="7"/>
        <v>66.666666666666671</v>
      </c>
      <c r="Q16">
        <f t="shared" si="8"/>
        <v>13.333333333333334</v>
      </c>
      <c r="R16">
        <f t="shared" si="9"/>
        <v>6.666666666666667</v>
      </c>
    </row>
    <row r="17" spans="1:18" s="3" customFormat="1" x14ac:dyDescent="0.25">
      <c r="A17" s="5">
        <v>42318</v>
      </c>
      <c r="B17" s="3">
        <f>378+259+265+30+25+15</f>
        <v>972</v>
      </c>
      <c r="C17" s="13">
        <v>12</v>
      </c>
      <c r="D17" s="13">
        <v>8</v>
      </c>
      <c r="E17" s="3">
        <f t="shared" si="0"/>
        <v>1.5</v>
      </c>
      <c r="F17" s="3">
        <f t="shared" si="1"/>
        <v>60</v>
      </c>
      <c r="G17" s="13">
        <v>17</v>
      </c>
      <c r="H17" s="13">
        <v>3</v>
      </c>
      <c r="I17" s="3">
        <f t="shared" si="2"/>
        <v>5.666666666666667</v>
      </c>
      <c r="J17" s="3">
        <f t="shared" si="3"/>
        <v>85</v>
      </c>
      <c r="K17" s="13">
        <v>12</v>
      </c>
      <c r="L17" s="13">
        <v>8</v>
      </c>
      <c r="M17" s="3">
        <f t="shared" si="4"/>
        <v>1.5</v>
      </c>
      <c r="N17" s="3">
        <f t="shared" si="5"/>
        <v>60</v>
      </c>
      <c r="O17" s="3">
        <f t="shared" si="6"/>
        <v>2.8888888888888893</v>
      </c>
      <c r="P17" s="3">
        <f t="shared" si="7"/>
        <v>68.333333333333329</v>
      </c>
      <c r="Q17">
        <f t="shared" si="8"/>
        <v>13.666666666666666</v>
      </c>
      <c r="R17">
        <f t="shared" si="9"/>
        <v>6.333333333333333</v>
      </c>
    </row>
    <row r="18" spans="1:18" x14ac:dyDescent="0.25">
      <c r="A18" s="2">
        <v>42319</v>
      </c>
      <c r="B18">
        <v>0</v>
      </c>
      <c r="E18" t="e">
        <f t="shared" si="0"/>
        <v>#DIV/0!</v>
      </c>
      <c r="F18" s="3" t="e">
        <f t="shared" si="1"/>
        <v>#DIV/0!</v>
      </c>
      <c r="I18" t="e">
        <f t="shared" si="2"/>
        <v>#DIV/0!</v>
      </c>
      <c r="J18" s="3" t="e">
        <f t="shared" si="3"/>
        <v>#DIV/0!</v>
      </c>
      <c r="M18" t="e">
        <f t="shared" si="4"/>
        <v>#DIV/0!</v>
      </c>
      <c r="N18" s="3" t="e">
        <f t="shared" si="5"/>
        <v>#DIV/0!</v>
      </c>
      <c r="O18" t="e">
        <f t="shared" si="6"/>
        <v>#DIV/0!</v>
      </c>
      <c r="P18" t="e">
        <f t="shared" si="7"/>
        <v>#DIV/0!</v>
      </c>
      <c r="Q18">
        <f t="shared" si="8"/>
        <v>0</v>
      </c>
      <c r="R18">
        <f t="shared" si="9"/>
        <v>0</v>
      </c>
    </row>
    <row r="19" spans="1:18" x14ac:dyDescent="0.25">
      <c r="A19" s="2">
        <v>42320</v>
      </c>
      <c r="B19">
        <v>0</v>
      </c>
      <c r="E19" t="e">
        <f t="shared" si="0"/>
        <v>#DIV/0!</v>
      </c>
      <c r="F19" s="3" t="e">
        <f t="shared" si="1"/>
        <v>#DIV/0!</v>
      </c>
      <c r="I19" t="e">
        <f t="shared" si="2"/>
        <v>#DIV/0!</v>
      </c>
      <c r="J19" s="3" t="e">
        <f t="shared" si="3"/>
        <v>#DIV/0!</v>
      </c>
      <c r="M19" t="e">
        <f t="shared" si="4"/>
        <v>#DIV/0!</v>
      </c>
      <c r="N19" s="3" t="e">
        <f t="shared" si="5"/>
        <v>#DIV/0!</v>
      </c>
      <c r="O19" t="e">
        <f t="shared" si="6"/>
        <v>#DIV/0!</v>
      </c>
      <c r="P19" t="e">
        <f t="shared" si="7"/>
        <v>#DIV/0!</v>
      </c>
      <c r="Q19">
        <f t="shared" si="8"/>
        <v>0</v>
      </c>
      <c r="R19">
        <f t="shared" si="9"/>
        <v>0</v>
      </c>
    </row>
    <row r="20" spans="1:18" x14ac:dyDescent="0.25">
      <c r="A20" s="2">
        <v>42321</v>
      </c>
      <c r="B20">
        <f>31+188+30+244+22+100</f>
        <v>615</v>
      </c>
      <c r="C20">
        <v>6</v>
      </c>
      <c r="D20">
        <v>14</v>
      </c>
      <c r="E20">
        <f t="shared" si="0"/>
        <v>0.42857142857142855</v>
      </c>
      <c r="F20" s="3">
        <f t="shared" si="1"/>
        <v>30</v>
      </c>
      <c r="G20">
        <v>5</v>
      </c>
      <c r="H20">
        <v>15</v>
      </c>
      <c r="I20">
        <f t="shared" si="2"/>
        <v>0.33333333333333331</v>
      </c>
      <c r="J20" s="3">
        <f t="shared" si="3"/>
        <v>25</v>
      </c>
      <c r="K20">
        <v>6</v>
      </c>
      <c r="L20">
        <v>14</v>
      </c>
      <c r="M20">
        <f t="shared" si="4"/>
        <v>0.42857142857142855</v>
      </c>
      <c r="N20" s="3">
        <f t="shared" si="5"/>
        <v>30</v>
      </c>
      <c r="O20">
        <f t="shared" si="6"/>
        <v>0.3968253968253968</v>
      </c>
      <c r="P20">
        <f t="shared" si="7"/>
        <v>28.333333333333332</v>
      </c>
      <c r="Q20">
        <f t="shared" si="8"/>
        <v>5.666666666666667</v>
      </c>
      <c r="R20">
        <f t="shared" si="9"/>
        <v>14.333333333333334</v>
      </c>
    </row>
    <row r="21" spans="1:18" x14ac:dyDescent="0.25">
      <c r="A21" s="2">
        <v>42322</v>
      </c>
      <c r="B21">
        <f>41+204+33+179+15+126</f>
        <v>598</v>
      </c>
      <c r="C21">
        <v>9</v>
      </c>
      <c r="D21">
        <v>11</v>
      </c>
      <c r="E21">
        <f t="shared" si="0"/>
        <v>0.81818181818181823</v>
      </c>
      <c r="F21" s="3">
        <f t="shared" si="1"/>
        <v>45</v>
      </c>
      <c r="G21">
        <v>10</v>
      </c>
      <c r="H21">
        <v>10</v>
      </c>
      <c r="I21">
        <f t="shared" si="2"/>
        <v>1</v>
      </c>
      <c r="J21" s="3">
        <f t="shared" si="3"/>
        <v>50</v>
      </c>
      <c r="K21">
        <v>10</v>
      </c>
      <c r="L21">
        <v>10</v>
      </c>
      <c r="M21">
        <f t="shared" si="4"/>
        <v>1</v>
      </c>
      <c r="N21" s="3">
        <f t="shared" si="5"/>
        <v>50</v>
      </c>
      <c r="O21">
        <f t="shared" si="6"/>
        <v>0.93939393939393945</v>
      </c>
      <c r="P21">
        <f t="shared" si="7"/>
        <v>48.333333333333336</v>
      </c>
      <c r="Q21">
        <f t="shared" si="8"/>
        <v>9.6666666666666661</v>
      </c>
      <c r="R21">
        <f t="shared" si="9"/>
        <v>10.333333333333334</v>
      </c>
    </row>
    <row r="22" spans="1:18" x14ac:dyDescent="0.25">
      <c r="A22" s="2">
        <v>42323</v>
      </c>
      <c r="B22">
        <v>0</v>
      </c>
      <c r="E22" t="e">
        <f t="shared" si="0"/>
        <v>#DIV/0!</v>
      </c>
      <c r="F22" s="3" t="e">
        <f t="shared" si="1"/>
        <v>#DIV/0!</v>
      </c>
      <c r="I22" t="e">
        <f t="shared" si="2"/>
        <v>#DIV/0!</v>
      </c>
      <c r="J22" s="3" t="e">
        <f t="shared" si="3"/>
        <v>#DIV/0!</v>
      </c>
      <c r="M22" t="e">
        <f t="shared" si="4"/>
        <v>#DIV/0!</v>
      </c>
      <c r="N22" s="3" t="e">
        <f t="shared" si="5"/>
        <v>#DIV/0!</v>
      </c>
      <c r="O22" t="e">
        <f t="shared" si="6"/>
        <v>#DIV/0!</v>
      </c>
      <c r="P22" t="e">
        <f t="shared" si="7"/>
        <v>#DIV/0!</v>
      </c>
      <c r="Q22">
        <f t="shared" si="8"/>
        <v>0</v>
      </c>
      <c r="R22">
        <f t="shared" si="9"/>
        <v>0</v>
      </c>
    </row>
    <row r="23" spans="1:18" x14ac:dyDescent="0.25">
      <c r="A23" s="2">
        <v>42324</v>
      </c>
      <c r="B23">
        <v>501</v>
      </c>
      <c r="C23">
        <v>9</v>
      </c>
      <c r="D23">
        <v>11</v>
      </c>
      <c r="E23">
        <f t="shared" si="0"/>
        <v>0.81818181818181823</v>
      </c>
      <c r="F23" s="3">
        <f t="shared" si="1"/>
        <v>45</v>
      </c>
      <c r="G23">
        <v>7</v>
      </c>
      <c r="H23">
        <v>13</v>
      </c>
      <c r="I23">
        <f t="shared" si="2"/>
        <v>0.53846153846153844</v>
      </c>
      <c r="J23" s="3">
        <f t="shared" si="3"/>
        <v>35</v>
      </c>
      <c r="K23">
        <v>11</v>
      </c>
      <c r="L23">
        <v>9</v>
      </c>
      <c r="M23">
        <f t="shared" si="4"/>
        <v>1.2222222222222223</v>
      </c>
      <c r="N23" s="3">
        <f t="shared" si="5"/>
        <v>55</v>
      </c>
      <c r="O23">
        <f t="shared" si="6"/>
        <v>0.85962185962185966</v>
      </c>
      <c r="P23">
        <f t="shared" si="7"/>
        <v>45</v>
      </c>
      <c r="Q23">
        <f t="shared" si="8"/>
        <v>9</v>
      </c>
      <c r="R23">
        <f t="shared" si="9"/>
        <v>11</v>
      </c>
    </row>
    <row r="24" spans="1:18" x14ac:dyDescent="0.25">
      <c r="A24" s="2">
        <v>42325</v>
      </c>
      <c r="B24">
        <v>0</v>
      </c>
      <c r="E24" t="e">
        <f t="shared" si="0"/>
        <v>#DIV/0!</v>
      </c>
      <c r="F24" s="3" t="e">
        <f t="shared" si="1"/>
        <v>#DIV/0!</v>
      </c>
      <c r="I24" t="e">
        <f t="shared" si="2"/>
        <v>#DIV/0!</v>
      </c>
      <c r="J24" s="3" t="e">
        <f t="shared" si="3"/>
        <v>#DIV/0!</v>
      </c>
      <c r="M24" t="e">
        <f t="shared" si="4"/>
        <v>#DIV/0!</v>
      </c>
      <c r="N24" s="3" t="e">
        <f t="shared" si="5"/>
        <v>#DIV/0!</v>
      </c>
      <c r="O24" t="e">
        <f t="shared" si="6"/>
        <v>#DIV/0!</v>
      </c>
      <c r="P24" t="e">
        <f t="shared" si="7"/>
        <v>#DIV/0!</v>
      </c>
      <c r="Q24">
        <f t="shared" si="8"/>
        <v>0</v>
      </c>
      <c r="R24">
        <f t="shared" si="9"/>
        <v>0</v>
      </c>
    </row>
    <row r="25" spans="1:18" x14ac:dyDescent="0.25">
      <c r="A25" s="2">
        <v>42326</v>
      </c>
      <c r="B25">
        <v>0</v>
      </c>
      <c r="E25" t="e">
        <f t="shared" si="0"/>
        <v>#DIV/0!</v>
      </c>
      <c r="F25" s="3" t="e">
        <f t="shared" si="1"/>
        <v>#DIV/0!</v>
      </c>
      <c r="I25" t="e">
        <f t="shared" si="2"/>
        <v>#DIV/0!</v>
      </c>
      <c r="J25" s="3" t="e">
        <f t="shared" si="3"/>
        <v>#DIV/0!</v>
      </c>
      <c r="M25" t="e">
        <f t="shared" si="4"/>
        <v>#DIV/0!</v>
      </c>
      <c r="N25" s="3" t="e">
        <f t="shared" si="5"/>
        <v>#DIV/0!</v>
      </c>
      <c r="O25" t="e">
        <f t="shared" si="6"/>
        <v>#DIV/0!</v>
      </c>
      <c r="P25" t="e">
        <f t="shared" si="7"/>
        <v>#DIV/0!</v>
      </c>
      <c r="Q25">
        <f t="shared" si="8"/>
        <v>0</v>
      </c>
      <c r="R25">
        <f t="shared" si="9"/>
        <v>0</v>
      </c>
    </row>
    <row r="26" spans="1:18" x14ac:dyDescent="0.25">
      <c r="A26" s="2">
        <v>42327</v>
      </c>
      <c r="B26">
        <f>159+4+122+11+91</f>
        <v>387</v>
      </c>
      <c r="C26">
        <v>8</v>
      </c>
      <c r="D26">
        <v>12</v>
      </c>
      <c r="E26">
        <f t="shared" si="0"/>
        <v>0.66666666666666663</v>
      </c>
      <c r="F26" s="3">
        <f t="shared" si="1"/>
        <v>40</v>
      </c>
      <c r="G26">
        <v>10</v>
      </c>
      <c r="H26">
        <v>10</v>
      </c>
      <c r="I26">
        <f t="shared" si="2"/>
        <v>1</v>
      </c>
      <c r="J26" s="3">
        <f t="shared" si="3"/>
        <v>50</v>
      </c>
      <c r="K26">
        <v>8</v>
      </c>
      <c r="L26">
        <v>12</v>
      </c>
      <c r="M26">
        <f t="shared" si="4"/>
        <v>0.66666666666666663</v>
      </c>
      <c r="N26" s="3">
        <f t="shared" si="5"/>
        <v>40</v>
      </c>
      <c r="O26">
        <f t="shared" si="6"/>
        <v>0.77777777777777768</v>
      </c>
      <c r="P26">
        <f t="shared" si="7"/>
        <v>43.333333333333336</v>
      </c>
      <c r="Q26">
        <f t="shared" si="8"/>
        <v>8.6666666666666661</v>
      </c>
      <c r="R26">
        <f t="shared" si="9"/>
        <v>11.333333333333334</v>
      </c>
    </row>
    <row r="27" spans="1:18" s="3" customFormat="1" x14ac:dyDescent="0.25">
      <c r="A27" s="5">
        <v>42328</v>
      </c>
      <c r="B27" s="3">
        <f>112+91+70</f>
        <v>273</v>
      </c>
      <c r="C27" s="13">
        <v>12</v>
      </c>
      <c r="D27" s="13">
        <v>8</v>
      </c>
      <c r="E27" s="3">
        <f t="shared" si="0"/>
        <v>1.5</v>
      </c>
      <c r="F27" s="3">
        <f t="shared" si="1"/>
        <v>60</v>
      </c>
      <c r="G27" s="13">
        <v>12</v>
      </c>
      <c r="H27" s="13">
        <v>8</v>
      </c>
      <c r="I27" s="3">
        <f t="shared" si="2"/>
        <v>1.5</v>
      </c>
      <c r="J27" s="3">
        <f t="shared" si="3"/>
        <v>60</v>
      </c>
      <c r="K27" s="13">
        <v>10</v>
      </c>
      <c r="L27" s="13">
        <v>10</v>
      </c>
      <c r="M27" s="3">
        <f t="shared" si="4"/>
        <v>1</v>
      </c>
      <c r="N27" s="3">
        <f t="shared" si="5"/>
        <v>50</v>
      </c>
      <c r="O27" s="3">
        <f t="shared" si="6"/>
        <v>1.3333333333333333</v>
      </c>
      <c r="P27" s="3">
        <f t="shared" si="7"/>
        <v>56.666666666666664</v>
      </c>
      <c r="Q27">
        <f t="shared" si="8"/>
        <v>11.333333333333334</v>
      </c>
      <c r="R27">
        <f t="shared" si="9"/>
        <v>8.6666666666666661</v>
      </c>
    </row>
    <row r="28" spans="1:18" s="3" customFormat="1" x14ac:dyDescent="0.25">
      <c r="A28" s="5">
        <v>42329</v>
      </c>
      <c r="B28" s="3">
        <f>89+55+54</f>
        <v>198</v>
      </c>
      <c r="C28" s="3">
        <v>6</v>
      </c>
      <c r="D28" s="3">
        <v>14</v>
      </c>
      <c r="E28">
        <f t="shared" si="0"/>
        <v>0.42857142857142855</v>
      </c>
      <c r="F28" s="3">
        <f t="shared" si="1"/>
        <v>30</v>
      </c>
      <c r="G28" s="3">
        <v>9</v>
      </c>
      <c r="H28" s="3">
        <v>11</v>
      </c>
      <c r="I28">
        <f t="shared" si="2"/>
        <v>0.81818181818181823</v>
      </c>
      <c r="J28" s="3">
        <f t="shared" si="3"/>
        <v>45</v>
      </c>
      <c r="K28" s="3">
        <v>9</v>
      </c>
      <c r="L28" s="3">
        <v>11</v>
      </c>
      <c r="M28">
        <f t="shared" si="4"/>
        <v>0.81818181818181823</v>
      </c>
      <c r="N28" s="3">
        <f t="shared" si="5"/>
        <v>45</v>
      </c>
      <c r="O28">
        <f t="shared" si="6"/>
        <v>0.68831168831168832</v>
      </c>
      <c r="P28">
        <f t="shared" si="7"/>
        <v>40</v>
      </c>
      <c r="Q28">
        <f t="shared" si="8"/>
        <v>8</v>
      </c>
      <c r="R28">
        <f t="shared" si="9"/>
        <v>12</v>
      </c>
    </row>
    <row r="29" spans="1:18" x14ac:dyDescent="0.25">
      <c r="A29" s="2">
        <v>42330</v>
      </c>
      <c r="B29">
        <f>24+19+17</f>
        <v>60</v>
      </c>
      <c r="C29">
        <v>5</v>
      </c>
      <c r="D29">
        <v>15</v>
      </c>
      <c r="E29">
        <f t="shared" si="0"/>
        <v>0.33333333333333331</v>
      </c>
      <c r="F29" s="3">
        <f t="shared" si="1"/>
        <v>25</v>
      </c>
      <c r="G29">
        <v>5</v>
      </c>
      <c r="H29">
        <v>15</v>
      </c>
      <c r="I29">
        <f t="shared" si="2"/>
        <v>0.33333333333333331</v>
      </c>
      <c r="J29" s="3">
        <f t="shared" si="3"/>
        <v>25</v>
      </c>
      <c r="K29">
        <v>4</v>
      </c>
      <c r="L29">
        <v>16</v>
      </c>
      <c r="M29">
        <f t="shared" si="4"/>
        <v>0.25</v>
      </c>
      <c r="N29" s="3">
        <f t="shared" si="5"/>
        <v>20</v>
      </c>
      <c r="O29">
        <f t="shared" si="6"/>
        <v>0.30555555555555552</v>
      </c>
      <c r="P29">
        <f t="shared" si="7"/>
        <v>23.333333333333332</v>
      </c>
      <c r="Q29">
        <f t="shared" si="8"/>
        <v>4.666666666666667</v>
      </c>
      <c r="R29">
        <f t="shared" si="9"/>
        <v>15.333333333333334</v>
      </c>
    </row>
    <row r="30" spans="1:18" x14ac:dyDescent="0.25">
      <c r="A30" s="2">
        <v>42331</v>
      </c>
      <c r="B30">
        <f>31+21+18+12+27+26+11+51+31+9+9+14+11+9+38+30+13+20+19+38+7+13+11+24</f>
        <v>493</v>
      </c>
      <c r="C30">
        <v>10</v>
      </c>
      <c r="D30">
        <v>10</v>
      </c>
      <c r="E30">
        <f t="shared" si="0"/>
        <v>1</v>
      </c>
      <c r="F30" s="3">
        <f t="shared" si="1"/>
        <v>50</v>
      </c>
      <c r="G30">
        <v>8</v>
      </c>
      <c r="H30">
        <v>12</v>
      </c>
      <c r="I30">
        <f t="shared" si="2"/>
        <v>0.66666666666666663</v>
      </c>
      <c r="J30" s="3">
        <f t="shared" si="3"/>
        <v>40</v>
      </c>
      <c r="K30">
        <v>8</v>
      </c>
      <c r="L30">
        <v>12</v>
      </c>
      <c r="M30">
        <f t="shared" si="4"/>
        <v>0.66666666666666663</v>
      </c>
      <c r="N30" s="3">
        <f t="shared" si="5"/>
        <v>40</v>
      </c>
      <c r="O30">
        <f t="shared" si="6"/>
        <v>0.77777777777777768</v>
      </c>
      <c r="P30">
        <f t="shared" si="7"/>
        <v>43.333333333333336</v>
      </c>
      <c r="Q30">
        <f t="shared" si="8"/>
        <v>8.6666666666666661</v>
      </c>
      <c r="R30">
        <f t="shared" si="9"/>
        <v>11.333333333333334</v>
      </c>
    </row>
    <row r="31" spans="1:18" x14ac:dyDescent="0.25">
      <c r="A31" s="2">
        <v>42332</v>
      </c>
      <c r="B31">
        <f>141+66+62</f>
        <v>269</v>
      </c>
      <c r="C31">
        <v>9</v>
      </c>
      <c r="D31">
        <v>11</v>
      </c>
      <c r="E31">
        <f t="shared" si="0"/>
        <v>0.81818181818181823</v>
      </c>
      <c r="F31" s="3">
        <f t="shared" si="1"/>
        <v>45</v>
      </c>
      <c r="G31">
        <v>10</v>
      </c>
      <c r="H31">
        <v>10</v>
      </c>
      <c r="I31">
        <f t="shared" si="2"/>
        <v>1</v>
      </c>
      <c r="J31" s="3">
        <f t="shared" si="3"/>
        <v>50</v>
      </c>
      <c r="K31">
        <v>7</v>
      </c>
      <c r="L31">
        <v>13</v>
      </c>
      <c r="M31">
        <f t="shared" si="4"/>
        <v>0.53846153846153844</v>
      </c>
      <c r="N31" s="3">
        <f t="shared" si="5"/>
        <v>35</v>
      </c>
      <c r="O31">
        <f t="shared" si="6"/>
        <v>0.78554778554778559</v>
      </c>
      <c r="P31">
        <f t="shared" si="7"/>
        <v>43.333333333333336</v>
      </c>
      <c r="Q31">
        <f t="shared" si="8"/>
        <v>8.6666666666666661</v>
      </c>
      <c r="R31">
        <f t="shared" si="9"/>
        <v>11.333333333333334</v>
      </c>
    </row>
    <row r="32" spans="1:18" x14ac:dyDescent="0.25">
      <c r="A32" s="2">
        <v>42333</v>
      </c>
      <c r="B32">
        <f>108+77+56</f>
        <v>241</v>
      </c>
      <c r="C32">
        <v>10</v>
      </c>
      <c r="D32">
        <v>10</v>
      </c>
      <c r="E32">
        <f t="shared" si="0"/>
        <v>1</v>
      </c>
      <c r="F32" s="3">
        <f t="shared" si="1"/>
        <v>50</v>
      </c>
      <c r="G32">
        <v>7</v>
      </c>
      <c r="H32">
        <v>13</v>
      </c>
      <c r="I32">
        <f t="shared" si="2"/>
        <v>0.53846153846153844</v>
      </c>
      <c r="J32" s="3">
        <f t="shared" si="3"/>
        <v>35</v>
      </c>
      <c r="K32">
        <v>7</v>
      </c>
      <c r="L32">
        <v>13</v>
      </c>
      <c r="M32">
        <f t="shared" si="4"/>
        <v>0.53846153846153844</v>
      </c>
      <c r="N32" s="3">
        <f t="shared" si="5"/>
        <v>35</v>
      </c>
      <c r="O32">
        <f t="shared" si="6"/>
        <v>0.69230769230769218</v>
      </c>
      <c r="P32">
        <f t="shared" si="7"/>
        <v>40</v>
      </c>
      <c r="Q32">
        <f t="shared" si="8"/>
        <v>8</v>
      </c>
      <c r="R32">
        <f t="shared" si="9"/>
        <v>12</v>
      </c>
    </row>
    <row r="33" spans="1:18" x14ac:dyDescent="0.25">
      <c r="A33" s="2">
        <v>42334</v>
      </c>
      <c r="B33" s="3">
        <f>65+38+33</f>
        <v>136</v>
      </c>
      <c r="C33">
        <v>11</v>
      </c>
      <c r="D33">
        <v>9</v>
      </c>
      <c r="E33">
        <f t="shared" si="0"/>
        <v>1.2222222222222223</v>
      </c>
      <c r="F33" s="3">
        <f t="shared" si="1"/>
        <v>55</v>
      </c>
      <c r="G33">
        <v>8</v>
      </c>
      <c r="H33">
        <v>12</v>
      </c>
      <c r="I33">
        <f t="shared" si="2"/>
        <v>0.66666666666666663</v>
      </c>
      <c r="J33" s="3">
        <f t="shared" si="3"/>
        <v>40</v>
      </c>
      <c r="K33">
        <v>10</v>
      </c>
      <c r="L33">
        <v>10</v>
      </c>
      <c r="M33">
        <f t="shared" si="4"/>
        <v>1</v>
      </c>
      <c r="N33" s="3">
        <f t="shared" si="5"/>
        <v>50</v>
      </c>
      <c r="O33">
        <f t="shared" si="6"/>
        <v>0.96296296296296291</v>
      </c>
      <c r="P33">
        <f t="shared" si="7"/>
        <v>48.333333333333336</v>
      </c>
      <c r="Q33">
        <f t="shared" si="8"/>
        <v>9.6666666666666661</v>
      </c>
      <c r="R33">
        <f t="shared" si="9"/>
        <v>10.333333333333334</v>
      </c>
    </row>
    <row r="34" spans="1:18" x14ac:dyDescent="0.25">
      <c r="A34" s="2">
        <v>42335</v>
      </c>
      <c r="B34">
        <f>93+93+34</f>
        <v>220</v>
      </c>
      <c r="C34">
        <v>7</v>
      </c>
      <c r="D34">
        <v>13</v>
      </c>
      <c r="E34">
        <f t="shared" si="0"/>
        <v>0.53846153846153844</v>
      </c>
      <c r="F34" s="3">
        <f t="shared" si="1"/>
        <v>35</v>
      </c>
      <c r="G34">
        <v>5</v>
      </c>
      <c r="H34">
        <v>15</v>
      </c>
      <c r="I34">
        <f t="shared" si="2"/>
        <v>0.33333333333333331</v>
      </c>
      <c r="J34" s="3">
        <f t="shared" si="3"/>
        <v>25</v>
      </c>
      <c r="K34">
        <v>8</v>
      </c>
      <c r="L34">
        <v>12</v>
      </c>
      <c r="M34">
        <f t="shared" si="4"/>
        <v>0.66666666666666663</v>
      </c>
      <c r="N34" s="3">
        <f t="shared" si="5"/>
        <v>40</v>
      </c>
      <c r="O34">
        <f t="shared" si="6"/>
        <v>0.51282051282051277</v>
      </c>
      <c r="P34">
        <f t="shared" si="7"/>
        <v>33.333333333333336</v>
      </c>
      <c r="Q34">
        <f t="shared" si="8"/>
        <v>6.666666666666667</v>
      </c>
      <c r="R34">
        <f t="shared" si="9"/>
        <v>13.333333333333334</v>
      </c>
    </row>
    <row r="35" spans="1:18" x14ac:dyDescent="0.25">
      <c r="A35" s="2">
        <v>42336</v>
      </c>
      <c r="B35">
        <f>88+43+28</f>
        <v>159</v>
      </c>
      <c r="C35">
        <v>7</v>
      </c>
      <c r="D35">
        <v>13</v>
      </c>
      <c r="E35">
        <f t="shared" si="0"/>
        <v>0.53846153846153844</v>
      </c>
      <c r="F35" s="3">
        <f t="shared" si="1"/>
        <v>35</v>
      </c>
      <c r="G35">
        <v>6</v>
      </c>
      <c r="H35">
        <v>14</v>
      </c>
      <c r="I35">
        <f t="shared" si="2"/>
        <v>0.42857142857142855</v>
      </c>
      <c r="J35" s="3">
        <f t="shared" si="3"/>
        <v>30</v>
      </c>
      <c r="K35">
        <v>9</v>
      </c>
      <c r="L35">
        <v>11</v>
      </c>
      <c r="M35">
        <f t="shared" si="4"/>
        <v>0.81818181818181823</v>
      </c>
      <c r="N35" s="3">
        <f t="shared" si="5"/>
        <v>45</v>
      </c>
      <c r="O35">
        <f t="shared" si="6"/>
        <v>0.59507159507159502</v>
      </c>
      <c r="P35">
        <f t="shared" si="7"/>
        <v>36.666666666666664</v>
      </c>
      <c r="Q35">
        <f t="shared" si="8"/>
        <v>7.333333333333333</v>
      </c>
      <c r="R35">
        <f t="shared" si="9"/>
        <v>12.666666666666666</v>
      </c>
    </row>
    <row r="36" spans="1:18" s="3" customFormat="1" x14ac:dyDescent="0.25">
      <c r="A36" s="5">
        <v>42337</v>
      </c>
      <c r="B36" s="3">
        <f>35+24+12</f>
        <v>71</v>
      </c>
      <c r="C36" s="3">
        <v>11</v>
      </c>
      <c r="D36" s="3">
        <v>9</v>
      </c>
      <c r="E36" s="3">
        <f t="shared" si="0"/>
        <v>1.2222222222222223</v>
      </c>
      <c r="F36" s="3">
        <f t="shared" si="1"/>
        <v>55</v>
      </c>
      <c r="G36" s="3">
        <v>12</v>
      </c>
      <c r="H36" s="3">
        <v>8</v>
      </c>
      <c r="I36" s="3">
        <f t="shared" si="2"/>
        <v>1.5</v>
      </c>
      <c r="J36" s="3">
        <f t="shared" si="3"/>
        <v>60</v>
      </c>
      <c r="K36" s="3">
        <v>12</v>
      </c>
      <c r="L36" s="3">
        <v>8</v>
      </c>
      <c r="M36" s="3">
        <f t="shared" si="4"/>
        <v>1.5</v>
      </c>
      <c r="N36" s="3">
        <f t="shared" si="5"/>
        <v>60</v>
      </c>
      <c r="O36">
        <f t="shared" si="6"/>
        <v>1.4074074074074074</v>
      </c>
      <c r="P36">
        <f t="shared" si="7"/>
        <v>58.333333333333336</v>
      </c>
      <c r="Q36">
        <f t="shared" si="8"/>
        <v>11.666666666666666</v>
      </c>
      <c r="R36">
        <f t="shared" si="9"/>
        <v>8.3333333333333339</v>
      </c>
    </row>
    <row r="37" spans="1:18" s="3" customFormat="1" x14ac:dyDescent="0.25">
      <c r="A37" s="5">
        <v>42338</v>
      </c>
      <c r="B37" s="3">
        <f>106+51+38</f>
        <v>195</v>
      </c>
      <c r="C37" s="13">
        <v>8</v>
      </c>
      <c r="D37" s="13">
        <v>12</v>
      </c>
      <c r="E37" s="3">
        <f t="shared" si="0"/>
        <v>0.66666666666666663</v>
      </c>
      <c r="F37" s="3">
        <f t="shared" si="1"/>
        <v>40</v>
      </c>
      <c r="G37" s="13">
        <v>9</v>
      </c>
      <c r="H37" s="13">
        <v>11</v>
      </c>
      <c r="I37" s="3">
        <f t="shared" si="2"/>
        <v>0.81818181818181823</v>
      </c>
      <c r="J37" s="3">
        <f t="shared" si="3"/>
        <v>45</v>
      </c>
      <c r="K37" s="13">
        <v>7</v>
      </c>
      <c r="L37" s="13">
        <v>13</v>
      </c>
      <c r="M37" s="3">
        <f t="shared" si="4"/>
        <v>0.53846153846153844</v>
      </c>
      <c r="N37" s="3">
        <f t="shared" si="5"/>
        <v>35</v>
      </c>
      <c r="O37" s="3">
        <f t="shared" si="6"/>
        <v>0.67443667443667443</v>
      </c>
      <c r="P37" s="3">
        <f t="shared" si="7"/>
        <v>40</v>
      </c>
      <c r="Q37">
        <f t="shared" si="8"/>
        <v>8</v>
      </c>
      <c r="R37">
        <f t="shared" si="9"/>
        <v>12</v>
      </c>
    </row>
    <row r="38" spans="1:18" s="3" customFormat="1" x14ac:dyDescent="0.25">
      <c r="A38" s="5">
        <v>42339</v>
      </c>
      <c r="B38" s="3">
        <f>32+29+42</f>
        <v>103</v>
      </c>
      <c r="C38" s="13">
        <v>6</v>
      </c>
      <c r="D38" s="13">
        <v>14</v>
      </c>
      <c r="E38" s="3">
        <f t="shared" si="0"/>
        <v>0.42857142857142855</v>
      </c>
      <c r="F38" s="3">
        <f t="shared" si="1"/>
        <v>30</v>
      </c>
      <c r="G38" s="13">
        <v>10</v>
      </c>
      <c r="H38" s="13">
        <v>10</v>
      </c>
      <c r="I38" s="3">
        <f t="shared" si="2"/>
        <v>1</v>
      </c>
      <c r="J38" s="3">
        <f t="shared" si="3"/>
        <v>50</v>
      </c>
      <c r="K38" s="13">
        <v>12</v>
      </c>
      <c r="L38" s="13">
        <v>8</v>
      </c>
      <c r="M38" s="3">
        <f t="shared" si="4"/>
        <v>1.5</v>
      </c>
      <c r="N38" s="3">
        <f t="shared" si="5"/>
        <v>60</v>
      </c>
      <c r="O38" s="3">
        <f t="shared" si="6"/>
        <v>0.97619047619047628</v>
      </c>
      <c r="P38" s="3">
        <f t="shared" si="7"/>
        <v>46.666666666666664</v>
      </c>
      <c r="Q38">
        <f t="shared" si="8"/>
        <v>9.3333333333333339</v>
      </c>
      <c r="R38">
        <f t="shared" si="9"/>
        <v>10.666666666666666</v>
      </c>
    </row>
    <row r="39" spans="1:18" x14ac:dyDescent="0.25">
      <c r="A39" s="2">
        <v>42340</v>
      </c>
      <c r="B39">
        <v>0</v>
      </c>
      <c r="E39" t="e">
        <f t="shared" si="0"/>
        <v>#DIV/0!</v>
      </c>
      <c r="F39" s="3" t="e">
        <f t="shared" si="1"/>
        <v>#DIV/0!</v>
      </c>
      <c r="I39" t="e">
        <f t="shared" si="2"/>
        <v>#DIV/0!</v>
      </c>
      <c r="J39" s="3" t="e">
        <f t="shared" si="3"/>
        <v>#DIV/0!</v>
      </c>
      <c r="M39" t="e">
        <f t="shared" si="4"/>
        <v>#DIV/0!</v>
      </c>
      <c r="N39" s="3" t="e">
        <f t="shared" si="5"/>
        <v>#DIV/0!</v>
      </c>
      <c r="O39" t="e">
        <f t="shared" si="6"/>
        <v>#DIV/0!</v>
      </c>
      <c r="P39" t="e">
        <f t="shared" si="7"/>
        <v>#DIV/0!</v>
      </c>
      <c r="Q39">
        <f t="shared" si="8"/>
        <v>0</v>
      </c>
      <c r="R39">
        <f t="shared" si="9"/>
        <v>0</v>
      </c>
    </row>
    <row r="42" spans="1:18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</row>
    <row r="43" spans="1:18" x14ac:dyDescent="0.25">
      <c r="A43" s="10"/>
      <c r="B43" s="10"/>
      <c r="E43" s="10"/>
      <c r="F43" s="10"/>
      <c r="G43" s="10"/>
      <c r="K43" s="11"/>
      <c r="L43" s="10"/>
      <c r="P43" s="10"/>
      <c r="Q43" s="11"/>
    </row>
    <row r="44" spans="1:18" x14ac:dyDescent="0.25">
      <c r="A44" s="10"/>
      <c r="B44" s="10"/>
      <c r="E44" s="11"/>
      <c r="F44" s="11"/>
      <c r="G44" s="10"/>
      <c r="K44" s="11"/>
      <c r="L44" s="10"/>
      <c r="P44" s="11"/>
      <c r="Q44" s="11"/>
    </row>
    <row r="45" spans="1:18" x14ac:dyDescent="0.25">
      <c r="A45" s="10"/>
      <c r="B45" s="10"/>
      <c r="E45" s="11"/>
      <c r="F45" s="11"/>
      <c r="G45" s="10"/>
      <c r="K45" s="11"/>
      <c r="L45" s="10"/>
      <c r="P45" s="11"/>
      <c r="Q45" s="11"/>
    </row>
    <row r="46" spans="1:18" x14ac:dyDescent="0.25">
      <c r="A46" s="10"/>
      <c r="B46" s="10"/>
      <c r="E46" s="10"/>
      <c r="F46" s="10"/>
      <c r="G46" s="10"/>
      <c r="K46" s="11"/>
      <c r="L46" s="10"/>
      <c r="P46" s="10"/>
      <c r="Q46" s="11"/>
    </row>
    <row r="47" spans="1:18" x14ac:dyDescent="0.25">
      <c r="A47" s="10"/>
      <c r="B47" s="10"/>
      <c r="E47" s="10"/>
      <c r="F47" s="10"/>
      <c r="G47" s="10"/>
      <c r="K47" s="11"/>
      <c r="L47" s="10"/>
      <c r="P47" s="10"/>
      <c r="Q47" s="11"/>
    </row>
    <row r="48" spans="1:18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1"/>
      <c r="L48" s="10"/>
      <c r="M48" s="10"/>
      <c r="N48" s="10"/>
      <c r="O48" s="10"/>
      <c r="P48" s="12"/>
      <c r="Q48" s="11"/>
    </row>
    <row r="49" spans="1:17" x14ac:dyDescent="0.25">
      <c r="A49" s="10"/>
      <c r="B49" s="10"/>
      <c r="E49" s="10"/>
      <c r="F49" s="10"/>
      <c r="G49" s="10"/>
      <c r="K49" s="11"/>
      <c r="L49" s="10"/>
      <c r="P49" s="10"/>
      <c r="Q49" s="11"/>
    </row>
    <row r="50" spans="1:17" x14ac:dyDescent="0.25">
      <c r="A50" s="13"/>
      <c r="B50" s="10"/>
      <c r="E50" s="13"/>
      <c r="F50" s="13"/>
      <c r="G50" s="13"/>
      <c r="K50" s="14"/>
      <c r="L50" s="13"/>
      <c r="P50" s="14"/>
      <c r="Q5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F41" sqref="F41"/>
    </sheetView>
  </sheetViews>
  <sheetFormatPr baseColWidth="10" defaultRowHeight="15" x14ac:dyDescent="0.25"/>
  <sheetData>
    <row r="1" spans="1:14" x14ac:dyDescent="0.25">
      <c r="A1" t="s">
        <v>22</v>
      </c>
      <c r="B1" t="s">
        <v>1</v>
      </c>
      <c r="C1" t="s">
        <v>25</v>
      </c>
      <c r="D1" t="s">
        <v>26</v>
      </c>
      <c r="F1" t="s">
        <v>23</v>
      </c>
      <c r="G1" t="s">
        <v>1</v>
      </c>
      <c r="H1" t="s">
        <v>25</v>
      </c>
      <c r="I1" t="s">
        <v>26</v>
      </c>
      <c r="K1" t="s">
        <v>24</v>
      </c>
      <c r="L1" t="s">
        <v>1</v>
      </c>
      <c r="M1" t="s">
        <v>25</v>
      </c>
      <c r="N1" t="s">
        <v>26</v>
      </c>
    </row>
    <row r="2" spans="1:14" x14ac:dyDescent="0.25">
      <c r="A2" s="2">
        <v>42304</v>
      </c>
      <c r="B2">
        <v>1</v>
      </c>
      <c r="C2">
        <v>1</v>
      </c>
      <c r="D2">
        <v>0</v>
      </c>
      <c r="F2" s="5">
        <v>42315</v>
      </c>
      <c r="G2" s="3">
        <v>33</v>
      </c>
      <c r="H2">
        <v>11</v>
      </c>
      <c r="I2">
        <v>9</v>
      </c>
      <c r="K2" s="1" t="s">
        <v>8</v>
      </c>
      <c r="L2">
        <v>503</v>
      </c>
      <c r="M2">
        <v>11.666666666666666</v>
      </c>
      <c r="N2">
        <v>8.3333333333333339</v>
      </c>
    </row>
    <row r="3" spans="1:14" x14ac:dyDescent="0.25">
      <c r="A3" s="2">
        <v>42305</v>
      </c>
      <c r="B3">
        <v>0</v>
      </c>
      <c r="C3">
        <v>0</v>
      </c>
      <c r="D3">
        <v>0</v>
      </c>
      <c r="F3" s="5">
        <v>42316</v>
      </c>
      <c r="G3" s="3">
        <v>40</v>
      </c>
      <c r="H3">
        <v>11</v>
      </c>
      <c r="I3">
        <v>9</v>
      </c>
      <c r="K3" s="2">
        <v>42304</v>
      </c>
      <c r="L3">
        <v>0</v>
      </c>
      <c r="M3">
        <v>0</v>
      </c>
      <c r="N3">
        <v>0</v>
      </c>
    </row>
    <row r="4" spans="1:14" x14ac:dyDescent="0.25">
      <c r="A4" s="2">
        <v>42306</v>
      </c>
      <c r="B4">
        <v>2</v>
      </c>
      <c r="C4">
        <v>1</v>
      </c>
      <c r="D4">
        <v>1</v>
      </c>
      <c r="F4" s="5">
        <v>42317</v>
      </c>
      <c r="G4" s="3">
        <f>7+12+1+8+2+1+10+7+7+2+7+15+11+2+3+15+5+2+13+7</f>
        <v>137</v>
      </c>
      <c r="H4">
        <v>11</v>
      </c>
      <c r="I4">
        <v>9</v>
      </c>
      <c r="K4" s="2">
        <v>42305</v>
      </c>
      <c r="L4">
        <v>207</v>
      </c>
      <c r="M4">
        <v>11</v>
      </c>
      <c r="N4">
        <v>9</v>
      </c>
    </row>
    <row r="5" spans="1:14" x14ac:dyDescent="0.25">
      <c r="A5" s="5">
        <v>42307</v>
      </c>
      <c r="B5" s="3">
        <v>3</v>
      </c>
      <c r="C5">
        <v>3</v>
      </c>
      <c r="D5">
        <v>0</v>
      </c>
      <c r="F5" s="5">
        <v>42318</v>
      </c>
      <c r="G5" s="3">
        <f>2+14+5+16+9+6+6+17+18+13+10+7+19+15+32+7+14+9+23+9</f>
        <v>251</v>
      </c>
      <c r="H5">
        <v>9</v>
      </c>
      <c r="I5">
        <v>11</v>
      </c>
      <c r="K5" s="2">
        <v>42306</v>
      </c>
      <c r="L5">
        <v>0</v>
      </c>
      <c r="M5">
        <v>0</v>
      </c>
      <c r="N5">
        <v>0</v>
      </c>
    </row>
    <row r="6" spans="1:14" x14ac:dyDescent="0.25">
      <c r="A6" s="5">
        <v>42308</v>
      </c>
      <c r="B6" s="3">
        <v>58</v>
      </c>
      <c r="C6">
        <v>13.666666666666666</v>
      </c>
      <c r="D6">
        <v>6.333333333333333</v>
      </c>
      <c r="F6" s="5">
        <v>42319</v>
      </c>
      <c r="G6" s="3">
        <v>0</v>
      </c>
      <c r="H6">
        <v>0</v>
      </c>
      <c r="I6">
        <v>0</v>
      </c>
      <c r="K6" s="5">
        <v>42307</v>
      </c>
      <c r="L6" s="3">
        <v>229</v>
      </c>
      <c r="M6">
        <v>9.6666666666666661</v>
      </c>
      <c r="N6">
        <v>10.333333333333334</v>
      </c>
    </row>
    <row r="7" spans="1:14" x14ac:dyDescent="0.25">
      <c r="A7" s="5">
        <v>42309</v>
      </c>
      <c r="B7" s="3">
        <v>24</v>
      </c>
      <c r="C7">
        <v>4.5</v>
      </c>
      <c r="D7">
        <v>7.5</v>
      </c>
      <c r="F7" s="5">
        <v>42320</v>
      </c>
      <c r="G7" s="3">
        <v>0</v>
      </c>
      <c r="H7">
        <v>0</v>
      </c>
      <c r="I7">
        <v>0</v>
      </c>
      <c r="K7" s="2">
        <v>42308</v>
      </c>
      <c r="L7">
        <v>569</v>
      </c>
      <c r="M7">
        <v>12.666666666666666</v>
      </c>
      <c r="N7">
        <v>7.333333333333333</v>
      </c>
    </row>
    <row r="8" spans="1:14" x14ac:dyDescent="0.25">
      <c r="A8" s="5">
        <v>42310</v>
      </c>
      <c r="B8" s="3">
        <v>0</v>
      </c>
      <c r="C8">
        <v>0</v>
      </c>
      <c r="D8">
        <v>0</v>
      </c>
      <c r="F8" s="5">
        <v>42321</v>
      </c>
      <c r="G8" s="3">
        <f>16+18+17</f>
        <v>51</v>
      </c>
      <c r="H8">
        <v>11.666666666666666</v>
      </c>
      <c r="I8">
        <v>8.3333333333333339</v>
      </c>
      <c r="K8" s="5">
        <v>42309</v>
      </c>
      <c r="L8" s="3">
        <v>636</v>
      </c>
      <c r="M8">
        <v>14</v>
      </c>
      <c r="N8">
        <v>6</v>
      </c>
    </row>
    <row r="9" spans="1:14" x14ac:dyDescent="0.25">
      <c r="A9" s="2">
        <v>42311</v>
      </c>
      <c r="B9">
        <v>0</v>
      </c>
      <c r="C9">
        <v>0</v>
      </c>
      <c r="D9">
        <v>0</v>
      </c>
      <c r="F9" s="5">
        <v>42322</v>
      </c>
      <c r="G9" s="3">
        <f>8+3+10+3+3+26+6+2+7+9+11+8+4+27+24+10+13+11+9+6+3</f>
        <v>203</v>
      </c>
      <c r="H9">
        <v>13.333333333333334</v>
      </c>
      <c r="I9">
        <v>6.666666666666667</v>
      </c>
      <c r="K9" s="5">
        <v>42310</v>
      </c>
      <c r="L9" s="3">
        <v>1313</v>
      </c>
      <c r="M9">
        <v>13.666666666666666</v>
      </c>
      <c r="N9">
        <v>6.333333333333333</v>
      </c>
    </row>
    <row r="10" spans="1:14" x14ac:dyDescent="0.25">
      <c r="A10" s="2">
        <v>42312</v>
      </c>
      <c r="B10">
        <v>0</v>
      </c>
      <c r="C10">
        <v>0</v>
      </c>
      <c r="D10">
        <v>0</v>
      </c>
      <c r="F10" s="5">
        <v>42323</v>
      </c>
      <c r="G10" s="3">
        <v>0</v>
      </c>
      <c r="H10">
        <v>0</v>
      </c>
      <c r="I10">
        <v>0</v>
      </c>
      <c r="K10" s="2">
        <v>42311</v>
      </c>
      <c r="L10">
        <v>902</v>
      </c>
      <c r="M10">
        <v>10.666666666666666</v>
      </c>
      <c r="N10">
        <v>9.3333333333333339</v>
      </c>
    </row>
    <row r="11" spans="1:14" x14ac:dyDescent="0.25">
      <c r="A11" s="5">
        <v>42313</v>
      </c>
      <c r="B11" s="3">
        <v>7</v>
      </c>
      <c r="C11">
        <v>4</v>
      </c>
      <c r="D11">
        <v>3</v>
      </c>
      <c r="F11" s="5">
        <v>42324</v>
      </c>
      <c r="G11" s="3">
        <f>2+16+10+1+6+10+7+6+20+13+8+8+32+12+17+2+11+0+8+5+5+14+3+16</f>
        <v>232</v>
      </c>
      <c r="H11">
        <v>7.666666666666667</v>
      </c>
      <c r="I11">
        <v>12.333333333333334</v>
      </c>
      <c r="K11" s="2">
        <v>42312</v>
      </c>
      <c r="L11">
        <v>0</v>
      </c>
      <c r="M11">
        <v>0</v>
      </c>
      <c r="N11">
        <v>0</v>
      </c>
    </row>
    <row r="12" spans="1:14" x14ac:dyDescent="0.25">
      <c r="A12" s="2">
        <v>42314</v>
      </c>
      <c r="B12">
        <v>162</v>
      </c>
      <c r="C12">
        <v>12</v>
      </c>
      <c r="D12">
        <v>8</v>
      </c>
      <c r="F12" s="5">
        <v>42325</v>
      </c>
      <c r="G12" s="3">
        <f>18+49+11+37+33+24+10+16+53+8+22+35+24+17+16+11+29+35+27+24+19+35+18+22</f>
        <v>593</v>
      </c>
      <c r="H12">
        <v>7</v>
      </c>
      <c r="I12">
        <v>13</v>
      </c>
      <c r="K12" s="2">
        <v>42313</v>
      </c>
      <c r="L12">
        <v>136</v>
      </c>
      <c r="M12">
        <v>11.333333333333334</v>
      </c>
      <c r="N12">
        <v>8.6666666666666661</v>
      </c>
    </row>
    <row r="13" spans="1:14" x14ac:dyDescent="0.25">
      <c r="A13" s="6">
        <v>42315</v>
      </c>
      <c r="B13" s="7">
        <v>1210</v>
      </c>
      <c r="C13">
        <v>17</v>
      </c>
      <c r="D13">
        <v>3</v>
      </c>
      <c r="F13" s="5">
        <v>42326</v>
      </c>
      <c r="G13" s="3">
        <v>0</v>
      </c>
      <c r="H13">
        <v>0</v>
      </c>
      <c r="I13">
        <v>0</v>
      </c>
      <c r="K13" s="5">
        <v>42314</v>
      </c>
      <c r="L13" s="3">
        <v>1966</v>
      </c>
      <c r="M13">
        <v>11</v>
      </c>
      <c r="N13">
        <v>9</v>
      </c>
    </row>
    <row r="14" spans="1:14" x14ac:dyDescent="0.25">
      <c r="A14" s="2">
        <v>42316</v>
      </c>
      <c r="B14">
        <v>1122</v>
      </c>
      <c r="C14">
        <v>17</v>
      </c>
      <c r="D14">
        <v>3</v>
      </c>
      <c r="F14" s="5">
        <v>42327</v>
      </c>
      <c r="G14" s="3">
        <f>50+43+28+20+20+26+15+58+158+20+7+52+58+96+42+37+81+36+60+30+28+48+4+15+7</f>
        <v>1039</v>
      </c>
      <c r="H14">
        <v>7.333333333333333</v>
      </c>
      <c r="I14">
        <v>12.666666666666666</v>
      </c>
      <c r="K14" s="5">
        <v>42315</v>
      </c>
      <c r="L14" s="3">
        <v>1444</v>
      </c>
      <c r="M14">
        <v>11.333333333333334</v>
      </c>
      <c r="N14">
        <v>8.6666666666666661</v>
      </c>
    </row>
    <row r="15" spans="1:14" x14ac:dyDescent="0.25">
      <c r="A15" s="2">
        <v>42317</v>
      </c>
      <c r="B15">
        <v>2576</v>
      </c>
      <c r="C15">
        <v>13.333333333333334</v>
      </c>
      <c r="D15">
        <v>6.666666666666667</v>
      </c>
      <c r="F15" s="5">
        <v>42328</v>
      </c>
      <c r="G15" s="3">
        <f>50+49+24+24+23+11+7+8+159+52+17+27+54+57+16+41+94+28+48+47+25+18+40+4+21</f>
        <v>944</v>
      </c>
      <c r="H15">
        <v>9.6666666666666661</v>
      </c>
      <c r="I15">
        <v>10.333333333333334</v>
      </c>
      <c r="K15" s="2">
        <v>42316</v>
      </c>
      <c r="L15">
        <v>691</v>
      </c>
      <c r="M15">
        <v>11.666666666666666</v>
      </c>
      <c r="N15">
        <v>8.3333333333333339</v>
      </c>
    </row>
    <row r="16" spans="1:14" x14ac:dyDescent="0.25">
      <c r="A16" s="2">
        <v>42318</v>
      </c>
      <c r="B16">
        <v>845</v>
      </c>
      <c r="C16">
        <v>14.666666666666666</v>
      </c>
      <c r="D16">
        <v>5.333333333333333</v>
      </c>
      <c r="F16" s="5">
        <v>42329</v>
      </c>
      <c r="G16" s="3">
        <f>62+26+8+20+8+18+17+13+79+12+11+39+19+27+5+20+55+40+22+33+27+23+9+16</f>
        <v>609</v>
      </c>
      <c r="H16">
        <v>10.333333333333334</v>
      </c>
      <c r="I16">
        <v>9.6666666666666661</v>
      </c>
      <c r="K16" s="5">
        <v>42317</v>
      </c>
      <c r="L16" s="3">
        <f>52+228+149+162+32+21</f>
        <v>644</v>
      </c>
      <c r="M16">
        <v>13.333333333333334</v>
      </c>
      <c r="N16">
        <v>6.666666666666667</v>
      </c>
    </row>
    <row r="17" spans="1:14" x14ac:dyDescent="0.25">
      <c r="A17" s="2">
        <v>42319</v>
      </c>
      <c r="B17">
        <v>3360</v>
      </c>
      <c r="C17">
        <v>13.666666666666666</v>
      </c>
      <c r="D17">
        <v>6.333333333333333</v>
      </c>
      <c r="F17" s="5">
        <v>42330</v>
      </c>
      <c r="G17" s="3">
        <f>16+15+6+16+11+2+20+6+52+16+17+11+8+18+11+2+33+7+6+10+9+19+7+11</f>
        <v>329</v>
      </c>
      <c r="H17">
        <v>7</v>
      </c>
      <c r="I17">
        <v>13</v>
      </c>
      <c r="K17" s="5">
        <v>42318</v>
      </c>
      <c r="L17" s="3">
        <f>378+259+265+30+25+15</f>
        <v>972</v>
      </c>
      <c r="M17">
        <v>13.666666666666666</v>
      </c>
      <c r="N17">
        <v>6.333333333333333</v>
      </c>
    </row>
    <row r="18" spans="1:14" x14ac:dyDescent="0.25">
      <c r="A18" s="2">
        <v>42320</v>
      </c>
      <c r="B18">
        <v>0</v>
      </c>
      <c r="C18">
        <v>0</v>
      </c>
      <c r="D18">
        <v>0</v>
      </c>
      <c r="F18" s="5">
        <v>42331</v>
      </c>
      <c r="G18" s="3">
        <f>35+4+6+6+9+4+12+6+66+2+2+17+10+5+12+13+19+17+7+13+4+3+3+16</f>
        <v>291</v>
      </c>
      <c r="H18">
        <v>10.333333333333334</v>
      </c>
      <c r="I18">
        <v>9.6666666666666661</v>
      </c>
      <c r="K18" s="2">
        <v>42319</v>
      </c>
      <c r="L18">
        <v>0</v>
      </c>
      <c r="M18">
        <v>0</v>
      </c>
      <c r="N18">
        <v>0</v>
      </c>
    </row>
    <row r="19" spans="1:14" x14ac:dyDescent="0.25">
      <c r="A19" s="2">
        <v>42321</v>
      </c>
      <c r="B19">
        <v>387</v>
      </c>
      <c r="C19">
        <v>12</v>
      </c>
      <c r="D19">
        <v>8</v>
      </c>
      <c r="F19" s="5">
        <v>42332</v>
      </c>
      <c r="G19" s="3">
        <f>27+14+10+13+8+5+3+7+30+4+7+19+5+10+2+4+27+24+13+19+11+15+5+4</f>
        <v>286</v>
      </c>
      <c r="H19">
        <v>10</v>
      </c>
      <c r="I19">
        <v>10</v>
      </c>
      <c r="K19" s="2">
        <v>42320</v>
      </c>
      <c r="L19">
        <v>0</v>
      </c>
      <c r="M19">
        <v>0</v>
      </c>
      <c r="N19">
        <v>0</v>
      </c>
    </row>
    <row r="20" spans="1:14" x14ac:dyDescent="0.25">
      <c r="A20" s="2">
        <v>42322</v>
      </c>
      <c r="B20">
        <v>6968</v>
      </c>
      <c r="C20">
        <v>12.666666666666666</v>
      </c>
      <c r="D20">
        <v>7.333333333333333</v>
      </c>
      <c r="F20" s="5">
        <v>42333</v>
      </c>
      <c r="G20" s="3">
        <f>1+2+5+2+5+3+2+3+18+4+6+9+6+10+8+8+8+7+2+3+7+2+3</f>
        <v>124</v>
      </c>
      <c r="H20">
        <v>8.6666666666666661</v>
      </c>
      <c r="I20">
        <v>11.333333333333334</v>
      </c>
      <c r="K20" s="2">
        <v>42321</v>
      </c>
      <c r="L20">
        <f>31+188+30+244+22+100</f>
        <v>615</v>
      </c>
      <c r="M20">
        <v>5.666666666666667</v>
      </c>
      <c r="N20">
        <v>14.333333333333334</v>
      </c>
    </row>
    <row r="21" spans="1:14" x14ac:dyDescent="0.25">
      <c r="A21" s="2">
        <v>42323</v>
      </c>
      <c r="B21">
        <v>2318</v>
      </c>
      <c r="C21">
        <v>10.333333333333334</v>
      </c>
      <c r="D21">
        <v>9.6666666666666661</v>
      </c>
      <c r="F21" s="5">
        <v>42334</v>
      </c>
      <c r="G21" s="3">
        <f>16+17+36+12+7+8+3+11+65+13+13+24+10+11+14+17+58+32+14+2+5+8+11+10</f>
        <v>417</v>
      </c>
      <c r="H21">
        <v>8.6666666666666661</v>
      </c>
      <c r="I21">
        <v>11.333333333333334</v>
      </c>
      <c r="K21" s="2">
        <v>42322</v>
      </c>
      <c r="L21">
        <f>41+204+33+179+15+126</f>
        <v>598</v>
      </c>
      <c r="M21">
        <v>9.6666666666666661</v>
      </c>
      <c r="N21">
        <v>10.333333333333334</v>
      </c>
    </row>
    <row r="22" spans="1:14" x14ac:dyDescent="0.25">
      <c r="A22" s="2">
        <v>42324</v>
      </c>
      <c r="B22">
        <v>1840</v>
      </c>
      <c r="C22">
        <v>15</v>
      </c>
      <c r="D22">
        <v>5</v>
      </c>
      <c r="F22" s="5">
        <v>42335</v>
      </c>
      <c r="G22" s="3">
        <f>16+6+13+15+14+21+3+8+38+8+8+9+17+2+3+27+23+10+11+12+5+3+2</f>
        <v>274</v>
      </c>
      <c r="H22">
        <v>9</v>
      </c>
      <c r="I22">
        <v>11</v>
      </c>
      <c r="K22" s="2">
        <v>42323</v>
      </c>
      <c r="L22">
        <v>0</v>
      </c>
      <c r="M22">
        <v>0</v>
      </c>
      <c r="N22">
        <v>0</v>
      </c>
    </row>
    <row r="23" spans="1:14" x14ac:dyDescent="0.25">
      <c r="A23" s="2">
        <v>42325</v>
      </c>
      <c r="B23">
        <v>980</v>
      </c>
      <c r="C23">
        <v>13</v>
      </c>
      <c r="D23">
        <v>7</v>
      </c>
      <c r="F23" s="5">
        <v>42336</v>
      </c>
      <c r="G23" s="3">
        <f>2+7+3+1+3+4+1+2+1+6+1+2+3+2+4+4+2</f>
        <v>48</v>
      </c>
      <c r="H23">
        <v>8.6666666666666661</v>
      </c>
      <c r="I23">
        <v>11.333333333333334</v>
      </c>
      <c r="K23" s="2">
        <v>42324</v>
      </c>
      <c r="L23">
        <v>501</v>
      </c>
      <c r="M23">
        <v>9</v>
      </c>
      <c r="N23">
        <v>11</v>
      </c>
    </row>
    <row r="24" spans="1:14" x14ac:dyDescent="0.25">
      <c r="A24" s="2">
        <v>42326</v>
      </c>
      <c r="B24">
        <v>738</v>
      </c>
      <c r="C24">
        <v>12.333333333333334</v>
      </c>
      <c r="D24">
        <v>7.666666666666667</v>
      </c>
      <c r="F24" s="5">
        <v>42337</v>
      </c>
      <c r="G24" s="3">
        <v>0</v>
      </c>
      <c r="H24">
        <v>0</v>
      </c>
      <c r="I24">
        <v>0</v>
      </c>
      <c r="K24" s="2">
        <v>42325</v>
      </c>
      <c r="L24">
        <v>0</v>
      </c>
      <c r="M24">
        <v>0</v>
      </c>
      <c r="N24">
        <v>0</v>
      </c>
    </row>
    <row r="25" spans="1:14" x14ac:dyDescent="0.25">
      <c r="A25" s="2">
        <v>42327</v>
      </c>
      <c r="B25">
        <v>1183</v>
      </c>
      <c r="C25">
        <v>12.666666666666666</v>
      </c>
      <c r="D25">
        <v>7.333333333333333</v>
      </c>
      <c r="F25" s="5">
        <v>42338</v>
      </c>
      <c r="G25" s="3">
        <f>14+5+2+2+2+4+3+2+10+6+10+2+4+7+13+3+8+6+5</f>
        <v>108</v>
      </c>
      <c r="H25">
        <v>7.333333333333333</v>
      </c>
      <c r="I25">
        <v>12.666666666666666</v>
      </c>
      <c r="K25" s="2">
        <v>42326</v>
      </c>
      <c r="L25">
        <v>0</v>
      </c>
      <c r="M25">
        <v>0</v>
      </c>
      <c r="N25">
        <v>0</v>
      </c>
    </row>
    <row r="26" spans="1:14" x14ac:dyDescent="0.25">
      <c r="A26" s="2">
        <v>42328</v>
      </c>
      <c r="B26">
        <v>2623</v>
      </c>
      <c r="C26">
        <v>13</v>
      </c>
      <c r="D26">
        <v>7</v>
      </c>
      <c r="F26" s="5">
        <v>42339</v>
      </c>
      <c r="G26" s="3">
        <f>10+1+9+3+3+2+2+17+1+5+14+4+2+6+6+7+2+6+2</f>
        <v>102</v>
      </c>
      <c r="H26">
        <v>8.3333333333333339</v>
      </c>
      <c r="I26">
        <v>11.666666666666666</v>
      </c>
      <c r="K26" s="2">
        <v>42327</v>
      </c>
      <c r="L26">
        <f>159+4+122+11+91</f>
        <v>387</v>
      </c>
      <c r="M26">
        <v>8.6666666666666661</v>
      </c>
      <c r="N26">
        <v>11.333333333333334</v>
      </c>
    </row>
    <row r="27" spans="1:14" x14ac:dyDescent="0.25">
      <c r="A27" s="2">
        <v>42329</v>
      </c>
      <c r="B27">
        <v>1876</v>
      </c>
      <c r="C27">
        <v>9.3333333333333339</v>
      </c>
      <c r="D27">
        <v>10.666666666666666</v>
      </c>
      <c r="F27" s="5">
        <v>42340</v>
      </c>
      <c r="G27" s="3">
        <v>0</v>
      </c>
      <c r="H27">
        <v>0</v>
      </c>
      <c r="I27">
        <v>0</v>
      </c>
      <c r="K27" s="5">
        <v>42328</v>
      </c>
      <c r="L27" s="3">
        <f>112+91+70</f>
        <v>273</v>
      </c>
      <c r="M27">
        <v>11.333333333333334</v>
      </c>
      <c r="N27">
        <v>8.6666666666666661</v>
      </c>
    </row>
    <row r="28" spans="1:14" x14ac:dyDescent="0.25">
      <c r="A28" s="2">
        <v>42330</v>
      </c>
      <c r="B28">
        <v>1087</v>
      </c>
      <c r="C28">
        <v>10.333333333333334</v>
      </c>
      <c r="D28">
        <v>9.6666666666666661</v>
      </c>
      <c r="K28" s="5">
        <v>42329</v>
      </c>
      <c r="L28" s="3">
        <f>89+55+54</f>
        <v>198</v>
      </c>
      <c r="M28">
        <v>8</v>
      </c>
      <c r="N28">
        <v>12</v>
      </c>
    </row>
    <row r="29" spans="1:14" x14ac:dyDescent="0.25">
      <c r="A29" s="2">
        <v>42331</v>
      </c>
      <c r="B29">
        <v>1379</v>
      </c>
      <c r="C29">
        <v>13</v>
      </c>
      <c r="D29">
        <v>7</v>
      </c>
      <c r="K29" s="2">
        <v>42330</v>
      </c>
      <c r="L29">
        <f>24+19+17</f>
        <v>60</v>
      </c>
      <c r="M29">
        <v>4.666666666666667</v>
      </c>
      <c r="N29">
        <v>15.333333333333334</v>
      </c>
    </row>
    <row r="30" spans="1:14" x14ac:dyDescent="0.25">
      <c r="A30" s="2">
        <v>42332</v>
      </c>
      <c r="B30">
        <v>1458</v>
      </c>
      <c r="C30">
        <v>12</v>
      </c>
      <c r="D30">
        <v>8</v>
      </c>
      <c r="K30" s="2">
        <v>42331</v>
      </c>
      <c r="L30">
        <f>31+21+18+12+27+26+11+51+31+9+9+14+11+9+38+30+13+20+19+38+7+13+11+24</f>
        <v>493</v>
      </c>
      <c r="M30">
        <v>8.6666666666666661</v>
      </c>
      <c r="N30">
        <v>11.333333333333334</v>
      </c>
    </row>
    <row r="31" spans="1:14" x14ac:dyDescent="0.25">
      <c r="A31" s="2">
        <v>42333</v>
      </c>
      <c r="B31">
        <v>873</v>
      </c>
      <c r="C31">
        <v>9.3333333333333339</v>
      </c>
      <c r="D31">
        <v>10.666666666666666</v>
      </c>
      <c r="K31" s="2">
        <v>42332</v>
      </c>
      <c r="L31">
        <f>141+66+62</f>
        <v>269</v>
      </c>
      <c r="M31">
        <v>8.6666666666666661</v>
      </c>
      <c r="N31">
        <v>11.333333333333334</v>
      </c>
    </row>
    <row r="32" spans="1:14" x14ac:dyDescent="0.25">
      <c r="A32" s="2">
        <v>42334</v>
      </c>
      <c r="B32">
        <v>1529</v>
      </c>
      <c r="C32">
        <v>8.6666666666666661</v>
      </c>
      <c r="D32">
        <v>11.333333333333334</v>
      </c>
      <c r="K32" s="2">
        <v>42333</v>
      </c>
      <c r="L32">
        <f>108+77+56</f>
        <v>241</v>
      </c>
      <c r="M32">
        <v>8</v>
      </c>
      <c r="N32">
        <v>12</v>
      </c>
    </row>
    <row r="33" spans="1:14" x14ac:dyDescent="0.25">
      <c r="A33" s="2">
        <v>42335</v>
      </c>
      <c r="B33">
        <v>463</v>
      </c>
      <c r="C33">
        <v>11</v>
      </c>
      <c r="D33">
        <v>9</v>
      </c>
      <c r="K33" s="2">
        <v>42334</v>
      </c>
      <c r="L33" s="3">
        <f>65+38+33</f>
        <v>136</v>
      </c>
      <c r="M33">
        <v>9.6666666666666661</v>
      </c>
      <c r="N33">
        <v>10.333333333333334</v>
      </c>
    </row>
    <row r="34" spans="1:14" x14ac:dyDescent="0.25">
      <c r="A34" s="2">
        <v>42336</v>
      </c>
      <c r="B34">
        <v>0</v>
      </c>
      <c r="C34">
        <v>0</v>
      </c>
      <c r="D34">
        <v>0</v>
      </c>
      <c r="K34" s="2">
        <v>42335</v>
      </c>
      <c r="L34">
        <f>93+93+34</f>
        <v>220</v>
      </c>
      <c r="M34">
        <v>6.666666666666667</v>
      </c>
      <c r="N34">
        <v>13.333333333333334</v>
      </c>
    </row>
    <row r="35" spans="1:14" x14ac:dyDescent="0.25">
      <c r="A35" s="2">
        <v>42337</v>
      </c>
      <c r="B35">
        <v>848</v>
      </c>
      <c r="C35">
        <v>11</v>
      </c>
      <c r="D35">
        <v>9</v>
      </c>
      <c r="K35" s="2">
        <v>42336</v>
      </c>
      <c r="L35">
        <f>88+43+28</f>
        <v>159</v>
      </c>
      <c r="M35">
        <v>7.333333333333333</v>
      </c>
      <c r="N35">
        <v>12.666666666666666</v>
      </c>
    </row>
    <row r="36" spans="1:14" x14ac:dyDescent="0.25">
      <c r="A36" s="2">
        <v>42338</v>
      </c>
      <c r="B36">
        <v>449</v>
      </c>
      <c r="C36">
        <v>9.6666666666666661</v>
      </c>
      <c r="D36">
        <v>10.333333333333334</v>
      </c>
      <c r="K36" s="5">
        <v>42337</v>
      </c>
      <c r="L36" s="3">
        <f>35+24+12</f>
        <v>71</v>
      </c>
      <c r="M36">
        <v>11.666666666666666</v>
      </c>
      <c r="N36">
        <v>8.3333333333333339</v>
      </c>
    </row>
    <row r="37" spans="1:14" x14ac:dyDescent="0.25">
      <c r="A37" s="2">
        <v>42339</v>
      </c>
      <c r="B37">
        <v>0</v>
      </c>
      <c r="C37">
        <v>0</v>
      </c>
      <c r="D37">
        <v>0</v>
      </c>
      <c r="K37" s="5">
        <v>42338</v>
      </c>
      <c r="L37" s="3">
        <f>106+51+38</f>
        <v>195</v>
      </c>
      <c r="M37">
        <v>8</v>
      </c>
      <c r="N37">
        <v>12</v>
      </c>
    </row>
    <row r="38" spans="1:14" x14ac:dyDescent="0.25">
      <c r="A38" s="2">
        <v>42340</v>
      </c>
      <c r="B38">
        <v>0</v>
      </c>
      <c r="C38">
        <v>0</v>
      </c>
      <c r="D38">
        <v>0</v>
      </c>
      <c r="K38" s="5">
        <v>42339</v>
      </c>
      <c r="L38" s="3">
        <f>32+29+42</f>
        <v>103</v>
      </c>
      <c r="M38">
        <v>9.3333333333333339</v>
      </c>
      <c r="N38">
        <v>10.666666666666666</v>
      </c>
    </row>
    <row r="39" spans="1:14" x14ac:dyDescent="0.25">
      <c r="K39" s="2">
        <v>42340</v>
      </c>
      <c r="L39">
        <v>0</v>
      </c>
      <c r="M39">
        <v>0</v>
      </c>
      <c r="N3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workbookViewId="0">
      <selection activeCell="J12" sqref="J12"/>
    </sheetView>
  </sheetViews>
  <sheetFormatPr baseColWidth="10" defaultRowHeight="15" x14ac:dyDescent="0.25"/>
  <cols>
    <col min="4" max="5" width="11.42578125" style="3"/>
    <col min="12" max="12" width="11.85546875" bestFit="1" customWidth="1"/>
    <col min="16" max="16" width="11.85546875" bestFit="1" customWidth="1"/>
  </cols>
  <sheetData>
    <row r="1" spans="1:16" x14ac:dyDescent="0.25">
      <c r="A1" t="s">
        <v>23</v>
      </c>
      <c r="B1" t="s">
        <v>33</v>
      </c>
      <c r="C1" t="s">
        <v>27</v>
      </c>
      <c r="D1" s="3" t="s">
        <v>28</v>
      </c>
      <c r="E1" s="3" t="s">
        <v>1</v>
      </c>
      <c r="F1" t="s">
        <v>35</v>
      </c>
      <c r="G1" t="s">
        <v>36</v>
      </c>
      <c r="H1" t="s">
        <v>37</v>
      </c>
      <c r="M1" t="s">
        <v>40</v>
      </c>
      <c r="N1" t="s">
        <v>41</v>
      </c>
      <c r="O1" t="s">
        <v>38</v>
      </c>
      <c r="P1" t="s">
        <v>39</v>
      </c>
    </row>
    <row r="2" spans="1:16" x14ac:dyDescent="0.25">
      <c r="A2" s="2">
        <v>42681</v>
      </c>
      <c r="B2">
        <v>1</v>
      </c>
      <c r="C2">
        <v>8</v>
      </c>
      <c r="D2" s="3" t="s">
        <v>29</v>
      </c>
      <c r="E2" s="3">
        <v>0</v>
      </c>
      <c r="F2">
        <v>0</v>
      </c>
      <c r="G2">
        <v>0</v>
      </c>
      <c r="H2" t="e">
        <f>F2/(F2+G2)</f>
        <v>#DIV/0!</v>
      </c>
      <c r="M2" t="s">
        <v>29</v>
      </c>
      <c r="N2">
        <f>AVERAGE(H10,H18,H22,H38,H42,H46,H50)</f>
        <v>0.22414965986394556</v>
      </c>
      <c r="O2">
        <f>_xlfn.STDEV.S(H10,H18,H22,H38,H42,H46,H50)</f>
        <v>0.35983227745386498</v>
      </c>
      <c r="P2">
        <f>O2/SQRT(7)</f>
        <v>0.13600381711956011</v>
      </c>
    </row>
    <row r="3" spans="1:16" x14ac:dyDescent="0.25">
      <c r="A3" s="2">
        <v>42682</v>
      </c>
      <c r="B3">
        <v>2</v>
      </c>
      <c r="C3">
        <v>8</v>
      </c>
      <c r="D3" s="3" t="s">
        <v>30</v>
      </c>
      <c r="E3" s="3">
        <v>4</v>
      </c>
      <c r="F3">
        <v>0</v>
      </c>
      <c r="G3">
        <v>4</v>
      </c>
      <c r="H3">
        <f t="shared" ref="H3:H53" si="0">F3/(F3+G3)</f>
        <v>0</v>
      </c>
      <c r="M3" t="s">
        <v>30</v>
      </c>
      <c r="N3">
        <f>AVERAGE(H3,H7,H11,H15,H19,H23,H27,H31,H35,H39,H43,H47,H51)</f>
        <v>9.4674556213017763E-2</v>
      </c>
      <c r="O3">
        <f>_xlfn.STDEV.S(H3,H7,H11,H15,H19,H23,H27,H31,H35,H39,H43,H47,H51)</f>
        <v>0.1142846982853597</v>
      </c>
      <c r="P3">
        <f>O3/SQRT(13)</f>
        <v>3.1696872282215065E-2</v>
      </c>
    </row>
    <row r="4" spans="1:16" x14ac:dyDescent="0.25">
      <c r="A4" s="2">
        <v>42683</v>
      </c>
      <c r="B4">
        <v>3</v>
      </c>
      <c r="C4">
        <v>8</v>
      </c>
      <c r="D4" s="3" t="s">
        <v>31</v>
      </c>
      <c r="E4" s="3">
        <v>0</v>
      </c>
      <c r="F4">
        <v>0</v>
      </c>
      <c r="G4">
        <v>0</v>
      </c>
      <c r="M4" t="s">
        <v>31</v>
      </c>
      <c r="N4">
        <f>AVERAGE(H8,H12,H16,H20,H24,H28,H32,H36,H40,H44,H48)</f>
        <v>0.11536796536796536</v>
      </c>
      <c r="O4">
        <f>_xlfn.STDEV.S(H8,H12,H16,H20,H24,H28,H32,H36,H40,H44,H48)</f>
        <v>0.14100933387820502</v>
      </c>
      <c r="P4">
        <f>O4/SQRT(11)</f>
        <v>4.2515913855632394E-2</v>
      </c>
    </row>
    <row r="5" spans="1:16" x14ac:dyDescent="0.25">
      <c r="A5" s="2">
        <v>42684</v>
      </c>
      <c r="B5">
        <v>4</v>
      </c>
      <c r="C5">
        <v>8</v>
      </c>
      <c r="D5" s="3" t="s">
        <v>32</v>
      </c>
      <c r="E5" s="3">
        <v>0</v>
      </c>
      <c r="F5">
        <v>0</v>
      </c>
      <c r="G5">
        <v>0</v>
      </c>
      <c r="H5" t="e">
        <f t="shared" si="0"/>
        <v>#DIV/0!</v>
      </c>
      <c r="J5" s="3"/>
      <c r="K5" s="3"/>
      <c r="M5" t="s">
        <v>32</v>
      </c>
      <c r="N5">
        <f>AVERAGE(H13,H17,H21,H25,H33,H37,H41)</f>
        <v>0.21428571428571427</v>
      </c>
      <c r="O5">
        <f>_xlfn.STDEV.S(H13,H17,H21,H25,H33,H37,H41)</f>
        <v>0.23002185311411805</v>
      </c>
      <c r="P5">
        <f t="shared" ref="P5" si="1">O5/SQRT(7)</f>
        <v>8.6940088492883497E-2</v>
      </c>
    </row>
    <row r="6" spans="1:16" x14ac:dyDescent="0.25">
      <c r="A6" s="2">
        <v>42687</v>
      </c>
      <c r="B6">
        <v>7</v>
      </c>
      <c r="C6">
        <v>10</v>
      </c>
      <c r="D6" s="3" t="s">
        <v>29</v>
      </c>
      <c r="E6" s="3">
        <v>0</v>
      </c>
      <c r="F6">
        <v>0</v>
      </c>
      <c r="G6">
        <v>0</v>
      </c>
      <c r="H6" t="e">
        <f>F6/(F6+G6)</f>
        <v>#DIV/0!</v>
      </c>
      <c r="J6" s="3"/>
      <c r="K6" s="3"/>
    </row>
    <row r="7" spans="1:16" x14ac:dyDescent="0.25">
      <c r="A7" s="2">
        <v>42688</v>
      </c>
      <c r="B7">
        <v>8</v>
      </c>
      <c r="C7">
        <v>10</v>
      </c>
      <c r="D7" s="3" t="s">
        <v>30</v>
      </c>
      <c r="E7" s="3">
        <v>2</v>
      </c>
      <c r="F7">
        <v>0</v>
      </c>
      <c r="G7">
        <v>2</v>
      </c>
      <c r="H7">
        <f t="shared" si="0"/>
        <v>0</v>
      </c>
      <c r="J7" s="3"/>
      <c r="K7" s="3"/>
      <c r="M7" t="s">
        <v>48</v>
      </c>
    </row>
    <row r="8" spans="1:16" x14ac:dyDescent="0.25">
      <c r="A8" s="2">
        <v>42690</v>
      </c>
      <c r="B8">
        <v>10</v>
      </c>
      <c r="C8">
        <v>10</v>
      </c>
      <c r="D8" s="3" t="s">
        <v>31</v>
      </c>
      <c r="E8" s="3">
        <v>3</v>
      </c>
      <c r="F8">
        <v>1</v>
      </c>
      <c r="G8">
        <v>2</v>
      </c>
      <c r="H8">
        <f>F8/(F8+G8)</f>
        <v>0.33333333333333331</v>
      </c>
      <c r="J8" s="3"/>
      <c r="K8" s="3"/>
      <c r="M8" t="s">
        <v>40</v>
      </c>
      <c r="N8" t="s">
        <v>41</v>
      </c>
      <c r="O8" t="s">
        <v>38</v>
      </c>
      <c r="P8" t="s">
        <v>39</v>
      </c>
    </row>
    <row r="9" spans="1:16" x14ac:dyDescent="0.25">
      <c r="A9" s="2">
        <v>42691</v>
      </c>
      <c r="B9">
        <v>11</v>
      </c>
      <c r="C9">
        <v>10</v>
      </c>
      <c r="D9" s="3" t="s">
        <v>32</v>
      </c>
      <c r="E9" s="3">
        <v>0</v>
      </c>
      <c r="F9">
        <v>0</v>
      </c>
      <c r="G9">
        <v>0</v>
      </c>
      <c r="H9" t="e">
        <f t="shared" si="0"/>
        <v>#DIV/0!</v>
      </c>
      <c r="J9" s="3"/>
      <c r="K9" s="3"/>
      <c r="M9" t="s">
        <v>29</v>
      </c>
      <c r="N9">
        <f>AVERAGE(E2,E6,E10,E14,E18,E22,E26,E30,E34,E38,E42,E46,E50)</f>
        <v>2.5384615384615383</v>
      </c>
      <c r="O9">
        <f>_xlfn.STDEV.S(E2,E6,E10,E14,E18,E22,E26,E30,E34,E38,E42,E46,E50)</f>
        <v>4.2153565411754634</v>
      </c>
      <c r="P9">
        <f>O9/SQRT(13)</f>
        <v>1.1691295502746664</v>
      </c>
    </row>
    <row r="10" spans="1:16" x14ac:dyDescent="0.25">
      <c r="A10" s="2">
        <v>42693</v>
      </c>
      <c r="B10">
        <v>13</v>
      </c>
      <c r="C10">
        <v>11</v>
      </c>
      <c r="D10" s="3" t="s">
        <v>29</v>
      </c>
      <c r="E10" s="3">
        <v>1</v>
      </c>
      <c r="F10">
        <v>0</v>
      </c>
      <c r="G10">
        <v>1</v>
      </c>
      <c r="H10">
        <f>F10/(F10+G10)</f>
        <v>0</v>
      </c>
      <c r="J10" s="3"/>
      <c r="K10" s="3"/>
      <c r="M10" t="s">
        <v>30</v>
      </c>
      <c r="N10">
        <f>AVERAGE(E3,E7,E11,E15,E19,E23,E27,E31,E35,E39,E43,E47,E51)</f>
        <v>15.153846153846153</v>
      </c>
      <c r="O10">
        <f>_xlfn.STDEV.S(E3,E7,E11,E15,E19,E23,E27,E31,E35,E39,E43,E47,E51)</f>
        <v>14.444411571297241</v>
      </c>
      <c r="P10">
        <f t="shared" ref="P10:P12" si="2">O10/SQRT(13)</f>
        <v>4.0061589664782753</v>
      </c>
    </row>
    <row r="11" spans="1:16" x14ac:dyDescent="0.25">
      <c r="A11" s="2">
        <v>42694</v>
      </c>
      <c r="B11">
        <v>14</v>
      </c>
      <c r="C11">
        <v>11</v>
      </c>
      <c r="D11" s="3" t="s">
        <v>30</v>
      </c>
      <c r="E11" s="3">
        <v>4</v>
      </c>
      <c r="F11">
        <v>0</v>
      </c>
      <c r="G11">
        <v>4</v>
      </c>
      <c r="H11">
        <f t="shared" si="0"/>
        <v>0</v>
      </c>
      <c r="J11" s="3"/>
      <c r="K11" s="3"/>
      <c r="M11" t="s">
        <v>31</v>
      </c>
      <c r="N11">
        <f t="shared" ref="N11:N12" si="3">AVERAGE(E4,E8,E12,E16,E20,E24,E28,E32,E36,E40,E44,E48,E52)</f>
        <v>7.5384615384615383</v>
      </c>
      <c r="O11">
        <f>_xlfn.STDEV.S(E4,E8,E12,E16,E20,E24,E28,E32,E36,E40,E44,E48,E52)</f>
        <v>9.0334137568564916</v>
      </c>
      <c r="P11">
        <f t="shared" si="2"/>
        <v>2.5054181917559903</v>
      </c>
    </row>
    <row r="12" spans="1:16" x14ac:dyDescent="0.25">
      <c r="A12" s="2">
        <v>42695</v>
      </c>
      <c r="B12">
        <v>15</v>
      </c>
      <c r="C12">
        <v>11</v>
      </c>
      <c r="D12" s="3" t="s">
        <v>31</v>
      </c>
      <c r="E12" s="3">
        <v>1</v>
      </c>
      <c r="F12">
        <v>0</v>
      </c>
      <c r="G12">
        <v>1</v>
      </c>
      <c r="H12">
        <f>F12/(F12+G12)</f>
        <v>0</v>
      </c>
      <c r="J12" s="3"/>
      <c r="K12" s="3"/>
      <c r="M12" t="s">
        <v>32</v>
      </c>
      <c r="N12">
        <f t="shared" si="3"/>
        <v>1.9230769230769231</v>
      </c>
      <c r="O12">
        <f>_xlfn.STDEV.S(E5,E9,E13,E17,E21,E25,E29,E33,E37,E41,E45,E49,E53)</f>
        <v>2.325995788959303</v>
      </c>
      <c r="P12">
        <f t="shared" si="2"/>
        <v>0.64511516027739102</v>
      </c>
    </row>
    <row r="13" spans="1:16" x14ac:dyDescent="0.25">
      <c r="A13" s="2">
        <v>42696</v>
      </c>
      <c r="B13">
        <v>16</v>
      </c>
      <c r="C13">
        <v>11</v>
      </c>
      <c r="D13" s="3" t="s">
        <v>32</v>
      </c>
      <c r="E13" s="3">
        <v>2</v>
      </c>
      <c r="F13">
        <v>1</v>
      </c>
      <c r="G13">
        <v>1</v>
      </c>
      <c r="H13">
        <f>F13/(F13+G13)</f>
        <v>0.5</v>
      </c>
      <c r="J13" s="3"/>
      <c r="K13" s="3"/>
    </row>
    <row r="14" spans="1:16" x14ac:dyDescent="0.25">
      <c r="A14" s="2">
        <v>42697</v>
      </c>
      <c r="B14">
        <v>17</v>
      </c>
      <c r="C14">
        <v>13</v>
      </c>
      <c r="D14" s="3" t="s">
        <v>29</v>
      </c>
      <c r="E14" s="3">
        <v>0</v>
      </c>
      <c r="F14">
        <v>0</v>
      </c>
      <c r="G14">
        <v>0</v>
      </c>
      <c r="H14" t="e">
        <f>F14/(F14+G14)</f>
        <v>#DIV/0!</v>
      </c>
      <c r="J14" s="3"/>
      <c r="K14" s="3"/>
    </row>
    <row r="15" spans="1:16" x14ac:dyDescent="0.25">
      <c r="A15" s="2">
        <v>42698</v>
      </c>
      <c r="B15">
        <v>18</v>
      </c>
      <c r="C15">
        <v>13</v>
      </c>
      <c r="D15" s="3" t="s">
        <v>30</v>
      </c>
      <c r="E15" s="3">
        <v>31</v>
      </c>
      <c r="F15" s="3">
        <v>6</v>
      </c>
      <c r="G15" s="3">
        <v>14</v>
      </c>
      <c r="H15">
        <f t="shared" si="0"/>
        <v>0.3</v>
      </c>
    </row>
    <row r="16" spans="1:16" x14ac:dyDescent="0.25">
      <c r="A16" s="2">
        <v>42699</v>
      </c>
      <c r="B16">
        <v>19</v>
      </c>
      <c r="C16">
        <v>13</v>
      </c>
      <c r="D16" s="3" t="s">
        <v>31</v>
      </c>
      <c r="E16" s="3">
        <v>14</v>
      </c>
      <c r="F16">
        <v>4</v>
      </c>
      <c r="G16">
        <v>10</v>
      </c>
      <c r="H16">
        <f>F16/(F16+G16)</f>
        <v>0.2857142857142857</v>
      </c>
    </row>
    <row r="17" spans="1:10" x14ac:dyDescent="0.25">
      <c r="A17" s="2">
        <v>42700</v>
      </c>
      <c r="B17">
        <v>20</v>
      </c>
      <c r="C17">
        <v>13</v>
      </c>
      <c r="D17" s="3" t="s">
        <v>32</v>
      </c>
      <c r="E17" s="3">
        <v>6</v>
      </c>
      <c r="F17">
        <v>1</v>
      </c>
      <c r="G17">
        <v>5</v>
      </c>
      <c r="H17">
        <f t="shared" si="0"/>
        <v>0.16666666666666666</v>
      </c>
    </row>
    <row r="18" spans="1:10" x14ac:dyDescent="0.25">
      <c r="A18" s="2">
        <v>42701</v>
      </c>
      <c r="B18">
        <v>21</v>
      </c>
      <c r="C18">
        <v>14</v>
      </c>
      <c r="D18" s="3" t="s">
        <v>29</v>
      </c>
      <c r="E18" s="3">
        <v>1</v>
      </c>
      <c r="F18" s="3">
        <v>0</v>
      </c>
      <c r="G18" s="3">
        <v>1</v>
      </c>
      <c r="H18">
        <f>F18/(F18+G18)</f>
        <v>0</v>
      </c>
    </row>
    <row r="19" spans="1:10" x14ac:dyDescent="0.25">
      <c r="A19" s="2">
        <v>42702</v>
      </c>
      <c r="B19">
        <v>22</v>
      </c>
      <c r="C19">
        <v>14</v>
      </c>
      <c r="D19" s="3" t="s">
        <v>30</v>
      </c>
      <c r="E19" s="3">
        <v>50</v>
      </c>
      <c r="F19" s="3">
        <v>2</v>
      </c>
      <c r="G19" s="3">
        <v>18</v>
      </c>
      <c r="H19">
        <f t="shared" si="0"/>
        <v>0.1</v>
      </c>
    </row>
    <row r="20" spans="1:10" x14ac:dyDescent="0.25">
      <c r="A20" s="2">
        <v>42704</v>
      </c>
      <c r="B20">
        <v>24</v>
      </c>
      <c r="C20">
        <v>14</v>
      </c>
      <c r="D20" s="3" t="s">
        <v>31</v>
      </c>
      <c r="E20" s="3">
        <v>21</v>
      </c>
      <c r="F20" s="3">
        <v>6</v>
      </c>
      <c r="G20" s="3">
        <v>14</v>
      </c>
      <c r="H20">
        <f>F20/(F20+G20)</f>
        <v>0.3</v>
      </c>
    </row>
    <row r="21" spans="1:10" x14ac:dyDescent="0.25">
      <c r="A21" s="2">
        <v>42705</v>
      </c>
      <c r="B21">
        <v>25</v>
      </c>
      <c r="C21">
        <v>14</v>
      </c>
      <c r="D21" s="3" t="s">
        <v>32</v>
      </c>
      <c r="E21" s="3">
        <v>1</v>
      </c>
      <c r="F21" s="3">
        <v>0</v>
      </c>
      <c r="G21" s="3">
        <v>1</v>
      </c>
      <c r="H21">
        <f t="shared" si="0"/>
        <v>0</v>
      </c>
    </row>
    <row r="22" spans="1:10" x14ac:dyDescent="0.25">
      <c r="A22" s="2"/>
      <c r="C22">
        <v>15</v>
      </c>
      <c r="D22" s="3" t="s">
        <v>29</v>
      </c>
      <c r="E22" s="3">
        <v>1</v>
      </c>
      <c r="F22">
        <v>1</v>
      </c>
      <c r="G22">
        <v>0</v>
      </c>
      <c r="H22">
        <f>F22/(F22+G22)</f>
        <v>1</v>
      </c>
    </row>
    <row r="23" spans="1:10" x14ac:dyDescent="0.25">
      <c r="A23" s="2"/>
      <c r="C23">
        <v>15</v>
      </c>
      <c r="D23" s="3" t="s">
        <v>30</v>
      </c>
      <c r="E23" s="3">
        <v>10</v>
      </c>
      <c r="F23">
        <v>0</v>
      </c>
      <c r="G23">
        <v>10</v>
      </c>
      <c r="H23">
        <f t="shared" si="0"/>
        <v>0</v>
      </c>
    </row>
    <row r="24" spans="1:10" x14ac:dyDescent="0.25">
      <c r="A24" s="2"/>
      <c r="C24">
        <v>15</v>
      </c>
      <c r="D24" s="3" t="s">
        <v>31</v>
      </c>
      <c r="E24" s="3">
        <v>21</v>
      </c>
      <c r="F24" s="3">
        <v>3</v>
      </c>
      <c r="G24" s="3">
        <v>17</v>
      </c>
      <c r="H24">
        <f>F24/(F24+G24)</f>
        <v>0.15</v>
      </c>
    </row>
    <row r="25" spans="1:10" x14ac:dyDescent="0.25">
      <c r="A25" s="2"/>
      <c r="C25">
        <v>15</v>
      </c>
      <c r="D25" s="3" t="s">
        <v>32</v>
      </c>
      <c r="E25" s="3">
        <v>6</v>
      </c>
      <c r="F25">
        <v>2</v>
      </c>
      <c r="G25">
        <v>4</v>
      </c>
      <c r="H25">
        <f t="shared" si="0"/>
        <v>0.33333333333333331</v>
      </c>
    </row>
    <row r="26" spans="1:10" x14ac:dyDescent="0.25">
      <c r="A26" s="2"/>
      <c r="C26">
        <v>16</v>
      </c>
      <c r="D26" s="3" t="s">
        <v>29</v>
      </c>
      <c r="E26" s="3">
        <v>0</v>
      </c>
      <c r="F26">
        <v>0</v>
      </c>
      <c r="G26">
        <v>0</v>
      </c>
      <c r="H26" t="e">
        <f>F26/(F26+G26)</f>
        <v>#DIV/0!</v>
      </c>
    </row>
    <row r="27" spans="1:10" x14ac:dyDescent="0.25">
      <c r="A27" s="2"/>
      <c r="C27">
        <v>16</v>
      </c>
      <c r="D27" s="3" t="s">
        <v>30</v>
      </c>
      <c r="E27" s="3">
        <v>10</v>
      </c>
      <c r="F27">
        <v>2</v>
      </c>
      <c r="G27">
        <v>8</v>
      </c>
      <c r="H27">
        <f t="shared" si="0"/>
        <v>0.2</v>
      </c>
    </row>
    <row r="28" spans="1:10" x14ac:dyDescent="0.25">
      <c r="A28" s="2"/>
      <c r="C28">
        <v>16</v>
      </c>
      <c r="D28" s="3" t="s">
        <v>31</v>
      </c>
      <c r="E28" s="3">
        <v>2</v>
      </c>
      <c r="F28">
        <v>0</v>
      </c>
      <c r="G28">
        <v>2</v>
      </c>
      <c r="H28">
        <f>F28/(F28+G28)</f>
        <v>0</v>
      </c>
    </row>
    <row r="29" spans="1:10" x14ac:dyDescent="0.25">
      <c r="A29" s="2"/>
      <c r="C29">
        <v>16</v>
      </c>
      <c r="D29" s="3" t="s">
        <v>32</v>
      </c>
      <c r="E29" s="3">
        <v>0</v>
      </c>
      <c r="F29">
        <v>0</v>
      </c>
      <c r="G29">
        <v>0</v>
      </c>
      <c r="H29" t="e">
        <f t="shared" si="0"/>
        <v>#DIV/0!</v>
      </c>
    </row>
    <row r="30" spans="1:10" x14ac:dyDescent="0.25">
      <c r="A30" s="2"/>
      <c r="C30">
        <v>17</v>
      </c>
      <c r="D30" s="3" t="s">
        <v>29</v>
      </c>
      <c r="E30" s="3">
        <v>0</v>
      </c>
      <c r="F30">
        <v>0</v>
      </c>
      <c r="G30">
        <v>0</v>
      </c>
      <c r="H30" t="e">
        <f>F30/(F30+G30)</f>
        <v>#DIV/0!</v>
      </c>
    </row>
    <row r="31" spans="1:10" x14ac:dyDescent="0.25">
      <c r="A31" s="2"/>
      <c r="C31">
        <v>17</v>
      </c>
      <c r="D31" s="3" t="s">
        <v>30</v>
      </c>
      <c r="E31" s="3">
        <v>6</v>
      </c>
      <c r="F31">
        <v>0</v>
      </c>
      <c r="G31">
        <v>6</v>
      </c>
      <c r="H31">
        <f t="shared" si="0"/>
        <v>0</v>
      </c>
    </row>
    <row r="32" spans="1:10" x14ac:dyDescent="0.25">
      <c r="A32" s="2"/>
      <c r="C32">
        <v>17</v>
      </c>
      <c r="D32" s="3" t="s">
        <v>31</v>
      </c>
      <c r="E32" s="3">
        <v>24</v>
      </c>
      <c r="F32" s="3">
        <v>4</v>
      </c>
      <c r="G32" s="3">
        <v>16</v>
      </c>
      <c r="H32">
        <f>F32/(F32+G32)</f>
        <v>0.2</v>
      </c>
      <c r="J32" s="3"/>
    </row>
    <row r="33" spans="1:10" x14ac:dyDescent="0.25">
      <c r="A33" s="2"/>
      <c r="C33">
        <v>17</v>
      </c>
      <c r="D33" s="3" t="s">
        <v>32</v>
      </c>
      <c r="E33" s="3">
        <v>4</v>
      </c>
      <c r="F33" s="3">
        <v>0</v>
      </c>
      <c r="G33" s="3">
        <v>4</v>
      </c>
      <c r="H33">
        <f t="shared" si="0"/>
        <v>0</v>
      </c>
    </row>
    <row r="34" spans="1:10" x14ac:dyDescent="0.25">
      <c r="A34" s="2"/>
      <c r="C34">
        <v>18</v>
      </c>
      <c r="D34" s="3" t="s">
        <v>29</v>
      </c>
      <c r="E34" s="3">
        <v>0</v>
      </c>
      <c r="F34" s="3">
        <v>0</v>
      </c>
      <c r="G34" s="3">
        <v>0</v>
      </c>
      <c r="H34" t="e">
        <f>F34/(F34+G34)</f>
        <v>#DIV/0!</v>
      </c>
    </row>
    <row r="35" spans="1:10" x14ac:dyDescent="0.25">
      <c r="A35" s="2"/>
      <c r="C35">
        <v>18</v>
      </c>
      <c r="D35" s="3" t="s">
        <v>30</v>
      </c>
      <c r="E35" s="3">
        <v>7</v>
      </c>
      <c r="F35" s="3">
        <v>0</v>
      </c>
      <c r="G35" s="3">
        <v>7</v>
      </c>
      <c r="H35">
        <f t="shared" si="0"/>
        <v>0</v>
      </c>
    </row>
    <row r="36" spans="1:10" x14ac:dyDescent="0.25">
      <c r="A36" s="2"/>
      <c r="C36">
        <v>18</v>
      </c>
      <c r="D36" s="3" t="s">
        <v>31</v>
      </c>
      <c r="E36" s="3">
        <v>6</v>
      </c>
      <c r="F36" s="3">
        <v>0</v>
      </c>
      <c r="G36" s="3">
        <v>6</v>
      </c>
      <c r="H36">
        <f>F36/(F36+G36)</f>
        <v>0</v>
      </c>
      <c r="J36" s="3"/>
    </row>
    <row r="37" spans="1:10" x14ac:dyDescent="0.25">
      <c r="A37" s="2"/>
      <c r="C37">
        <v>18</v>
      </c>
      <c r="D37" s="3" t="s">
        <v>32</v>
      </c>
      <c r="E37" s="3">
        <v>4</v>
      </c>
      <c r="F37" s="3">
        <v>0</v>
      </c>
      <c r="G37" s="3">
        <v>4</v>
      </c>
      <c r="H37">
        <f t="shared" si="0"/>
        <v>0</v>
      </c>
      <c r="J37" s="3"/>
    </row>
    <row r="38" spans="1:10" x14ac:dyDescent="0.25">
      <c r="A38" s="2"/>
      <c r="C38">
        <v>19</v>
      </c>
      <c r="D38" s="3" t="s">
        <v>29</v>
      </c>
      <c r="E38" s="3">
        <v>1</v>
      </c>
      <c r="F38" s="3">
        <v>0</v>
      </c>
      <c r="G38" s="3">
        <v>1</v>
      </c>
      <c r="H38">
        <f>F38/(F38+G38)</f>
        <v>0</v>
      </c>
    </row>
    <row r="39" spans="1:10" x14ac:dyDescent="0.25">
      <c r="A39" s="2"/>
      <c r="C39">
        <v>19</v>
      </c>
      <c r="D39" s="3" t="s">
        <v>30</v>
      </c>
      <c r="E39" s="3">
        <v>13</v>
      </c>
      <c r="F39" s="3">
        <v>3</v>
      </c>
      <c r="G39" s="3">
        <v>10</v>
      </c>
      <c r="H39">
        <f t="shared" si="0"/>
        <v>0.23076923076923078</v>
      </c>
    </row>
    <row r="40" spans="1:10" x14ac:dyDescent="0.25">
      <c r="C40">
        <v>19</v>
      </c>
      <c r="D40" s="3" t="s">
        <v>31</v>
      </c>
      <c r="E40" s="3">
        <v>3</v>
      </c>
      <c r="F40" s="3">
        <v>0</v>
      </c>
      <c r="G40" s="3">
        <v>3</v>
      </c>
      <c r="H40">
        <f>F40/(F40+G40)</f>
        <v>0</v>
      </c>
    </row>
    <row r="41" spans="1:10" x14ac:dyDescent="0.25">
      <c r="C41">
        <v>19</v>
      </c>
      <c r="D41" s="3" t="s">
        <v>32</v>
      </c>
      <c r="E41" s="3">
        <v>2</v>
      </c>
      <c r="F41" s="3">
        <v>1</v>
      </c>
      <c r="G41" s="3">
        <v>1</v>
      </c>
      <c r="H41">
        <f t="shared" si="0"/>
        <v>0.5</v>
      </c>
    </row>
    <row r="42" spans="1:10" x14ac:dyDescent="0.25">
      <c r="C42">
        <v>20</v>
      </c>
      <c r="D42" s="3" t="s">
        <v>29</v>
      </c>
      <c r="E42" s="3">
        <v>12</v>
      </c>
      <c r="F42" s="3">
        <v>1</v>
      </c>
      <c r="G42" s="3">
        <v>11</v>
      </c>
      <c r="H42">
        <f>F42/(F42+G42)</f>
        <v>8.3333333333333329E-2</v>
      </c>
    </row>
    <row r="43" spans="1:10" x14ac:dyDescent="0.25">
      <c r="C43">
        <v>20</v>
      </c>
      <c r="D43" s="3" t="s">
        <v>30</v>
      </c>
      <c r="E43" s="3">
        <v>27</v>
      </c>
      <c r="F43" s="3">
        <v>4</v>
      </c>
      <c r="G43" s="3">
        <v>16</v>
      </c>
      <c r="H43">
        <f t="shared" si="0"/>
        <v>0.2</v>
      </c>
    </row>
    <row r="44" spans="1:10" x14ac:dyDescent="0.25">
      <c r="C44">
        <v>20</v>
      </c>
      <c r="D44" s="3" t="s">
        <v>31</v>
      </c>
      <c r="E44" s="3">
        <v>1</v>
      </c>
      <c r="F44" s="3">
        <v>0</v>
      </c>
      <c r="G44" s="3">
        <v>1</v>
      </c>
      <c r="H44">
        <f>F44/(F44+G44)</f>
        <v>0</v>
      </c>
    </row>
    <row r="45" spans="1:10" x14ac:dyDescent="0.25">
      <c r="C45">
        <v>20</v>
      </c>
      <c r="D45" s="3" t="s">
        <v>32</v>
      </c>
      <c r="E45" s="3">
        <v>0</v>
      </c>
      <c r="F45" s="3">
        <v>0</v>
      </c>
      <c r="G45" s="3">
        <v>0</v>
      </c>
      <c r="H45" t="e">
        <f t="shared" si="0"/>
        <v>#DIV/0!</v>
      </c>
    </row>
    <row r="46" spans="1:10" x14ac:dyDescent="0.25">
      <c r="C46">
        <v>21</v>
      </c>
      <c r="D46" s="3" t="s">
        <v>29</v>
      </c>
      <c r="E46" s="3">
        <v>10</v>
      </c>
      <c r="F46" s="3">
        <v>2</v>
      </c>
      <c r="G46" s="3">
        <v>8</v>
      </c>
      <c r="H46">
        <f>F46/(F46+G46)</f>
        <v>0.2</v>
      </c>
    </row>
    <row r="47" spans="1:10" x14ac:dyDescent="0.25">
      <c r="C47">
        <v>21</v>
      </c>
      <c r="D47" s="3" t="s">
        <v>30</v>
      </c>
      <c r="E47" s="3">
        <v>28</v>
      </c>
      <c r="F47" s="3">
        <v>4</v>
      </c>
      <c r="G47" s="3">
        <v>16</v>
      </c>
      <c r="H47">
        <f t="shared" si="0"/>
        <v>0.2</v>
      </c>
    </row>
    <row r="48" spans="1:10" x14ac:dyDescent="0.25">
      <c r="C48">
        <v>21</v>
      </c>
      <c r="D48" s="3" t="s">
        <v>31</v>
      </c>
      <c r="E48" s="3">
        <v>2</v>
      </c>
      <c r="F48" s="3">
        <v>0</v>
      </c>
      <c r="G48" s="3">
        <v>2</v>
      </c>
      <c r="H48">
        <f>F48/(F48+G48)</f>
        <v>0</v>
      </c>
    </row>
    <row r="49" spans="3:8" x14ac:dyDescent="0.25">
      <c r="C49">
        <v>21</v>
      </c>
      <c r="D49" s="3" t="s">
        <v>32</v>
      </c>
      <c r="E49" s="3">
        <v>0</v>
      </c>
      <c r="F49" s="3">
        <v>0</v>
      </c>
      <c r="G49" s="3">
        <v>0</v>
      </c>
      <c r="H49" t="e">
        <f t="shared" si="0"/>
        <v>#DIV/0!</v>
      </c>
    </row>
    <row r="50" spans="3:8" x14ac:dyDescent="0.25">
      <c r="C50">
        <v>22</v>
      </c>
      <c r="D50" s="3" t="s">
        <v>29</v>
      </c>
      <c r="E50" s="3">
        <v>7</v>
      </c>
      <c r="F50" s="3">
        <v>2</v>
      </c>
      <c r="G50" s="3">
        <v>5</v>
      </c>
      <c r="H50">
        <f>F50/(F50+G50)</f>
        <v>0.2857142857142857</v>
      </c>
    </row>
    <row r="51" spans="3:8" x14ac:dyDescent="0.25">
      <c r="C51">
        <v>22</v>
      </c>
      <c r="D51" s="3" t="s">
        <v>30</v>
      </c>
      <c r="E51" s="3">
        <v>5</v>
      </c>
      <c r="F51" s="3">
        <v>0</v>
      </c>
      <c r="G51" s="3">
        <v>5</v>
      </c>
      <c r="H51">
        <f t="shared" si="0"/>
        <v>0</v>
      </c>
    </row>
    <row r="52" spans="3:8" x14ac:dyDescent="0.25">
      <c r="C52">
        <v>22</v>
      </c>
      <c r="D52" s="3" t="s">
        <v>31</v>
      </c>
      <c r="E52" s="3">
        <v>0</v>
      </c>
      <c r="F52" s="3">
        <v>0</v>
      </c>
      <c r="G52" s="3">
        <v>0</v>
      </c>
      <c r="H52" t="e">
        <f>F52/(F52+G52)</f>
        <v>#DIV/0!</v>
      </c>
    </row>
    <row r="53" spans="3:8" x14ac:dyDescent="0.25">
      <c r="C53">
        <v>22</v>
      </c>
      <c r="D53" s="3" t="s">
        <v>32</v>
      </c>
      <c r="E53" s="3">
        <v>0</v>
      </c>
      <c r="F53" s="3">
        <v>0</v>
      </c>
      <c r="G53" s="3">
        <v>0</v>
      </c>
      <c r="H53" t="e">
        <f t="shared" si="0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workbookViewId="0">
      <selection activeCell="I1" sqref="I1:L22"/>
    </sheetView>
  </sheetViews>
  <sheetFormatPr baseColWidth="10" defaultRowHeight="15" x14ac:dyDescent="0.25"/>
  <sheetData>
    <row r="1" spans="1:16" x14ac:dyDescent="0.25">
      <c r="A1" t="s">
        <v>24</v>
      </c>
      <c r="B1" t="s">
        <v>33</v>
      </c>
      <c r="C1" t="s">
        <v>27</v>
      </c>
      <c r="D1" t="s">
        <v>28</v>
      </c>
      <c r="E1" t="s">
        <v>1</v>
      </c>
      <c r="F1" t="s">
        <v>35</v>
      </c>
      <c r="G1" t="s">
        <v>36</v>
      </c>
      <c r="H1" t="s">
        <v>37</v>
      </c>
      <c r="M1" t="s">
        <v>40</v>
      </c>
      <c r="N1" t="s">
        <v>41</v>
      </c>
      <c r="O1" t="s">
        <v>38</v>
      </c>
      <c r="P1" t="s">
        <v>39</v>
      </c>
    </row>
    <row r="2" spans="1:16" x14ac:dyDescent="0.25">
      <c r="A2" t="s">
        <v>8</v>
      </c>
      <c r="B2">
        <v>1</v>
      </c>
      <c r="C2">
        <v>8</v>
      </c>
      <c r="D2" t="s">
        <v>29</v>
      </c>
      <c r="E2">
        <v>8</v>
      </c>
      <c r="F2" s="3">
        <v>0</v>
      </c>
      <c r="G2" s="3">
        <v>8</v>
      </c>
      <c r="H2">
        <f>F2/(F2+G2)</f>
        <v>0</v>
      </c>
      <c r="M2" t="s">
        <v>29</v>
      </c>
      <c r="N2">
        <f>AVERAGE(H2,H7,H12,H17,H22,H27,H32,H42,H47,H52,H57,H62,H67,H77,H82,H92,H97,H102)</f>
        <v>6.7283950617283941E-2</v>
      </c>
      <c r="O2">
        <f>_xlfn.STDEV.S(H2,H7,H12,H17,H22,H27,H32,H42,H47,H52,H57,H62,H67,H77,H82,H92,H97,H102)</f>
        <v>0.12699946089594591</v>
      </c>
      <c r="P2">
        <f>O2/SQRT(18)</f>
        <v>2.9934060002186378E-2</v>
      </c>
    </row>
    <row r="3" spans="1:16" x14ac:dyDescent="0.25">
      <c r="A3" s="2">
        <v>42671</v>
      </c>
      <c r="B3">
        <v>3</v>
      </c>
      <c r="C3">
        <v>8</v>
      </c>
      <c r="D3" t="s">
        <v>30</v>
      </c>
      <c r="E3">
        <v>34</v>
      </c>
      <c r="F3" s="3">
        <v>6</v>
      </c>
      <c r="G3" s="3">
        <v>14</v>
      </c>
      <c r="H3">
        <f t="shared" ref="H3:H66" si="0">F3/(F3+G3)</f>
        <v>0.3</v>
      </c>
      <c r="M3" t="s">
        <v>30</v>
      </c>
      <c r="N3">
        <f>AVERAGE(H3,H8,H13,H18,H23,H28,H33,H38,H43,H48,H53,H58,H63,H68,H73,H78,H83,H88,H93,H98,H103)</f>
        <v>0.17933036053336807</v>
      </c>
      <c r="O3">
        <f>_xlfn.STDEV.S(H3,H8,H13,H18,H23,H28,H33,H38,H43,H48,H53,H58,H63,H68,H73,H78,H83,H88,H93,H98,H103)</f>
        <v>0.16608884253320016</v>
      </c>
      <c r="P3">
        <f>O3/SQRT(21)</f>
        <v>3.6243556809332896E-2</v>
      </c>
    </row>
    <row r="4" spans="1:16" x14ac:dyDescent="0.25">
      <c r="A4" s="2">
        <v>42673</v>
      </c>
      <c r="B4">
        <v>5</v>
      </c>
      <c r="C4">
        <v>8</v>
      </c>
      <c r="D4" t="s">
        <v>31</v>
      </c>
      <c r="E4">
        <f>82+57</f>
        <v>139</v>
      </c>
      <c r="F4" s="3">
        <v>4</v>
      </c>
      <c r="G4" s="3">
        <v>16</v>
      </c>
      <c r="H4">
        <f t="shared" si="0"/>
        <v>0.2</v>
      </c>
      <c r="M4" t="s">
        <v>31</v>
      </c>
      <c r="N4">
        <f>AVERAGE(H4,H9,H14,H19,H24,H29,H34,H39,H44,H49,H54,H59,H64,H74,H79,H84,H89,H94,H99,H104)</f>
        <v>0.12780952849367172</v>
      </c>
      <c r="O4">
        <f>_xlfn.STDEV.S(H4,H9,H14,H19,H24,H29,H34,H39,H44,H49,H54,H59,H64,H74,H79,H84,H89,H94,H99,H104)</f>
        <v>0.11668750253842804</v>
      </c>
      <c r="P4">
        <f>O4/SQRT(20)</f>
        <v>2.6092118780060434E-2</v>
      </c>
    </row>
    <row r="5" spans="1:16" x14ac:dyDescent="0.25">
      <c r="A5" s="2">
        <v>42674</v>
      </c>
      <c r="B5">
        <v>6</v>
      </c>
      <c r="C5">
        <v>8</v>
      </c>
      <c r="D5" t="s">
        <v>32</v>
      </c>
      <c r="E5">
        <v>32</v>
      </c>
      <c r="F5" s="3">
        <v>8</v>
      </c>
      <c r="G5" s="3">
        <v>24</v>
      </c>
      <c r="H5">
        <f t="shared" si="0"/>
        <v>0.25</v>
      </c>
      <c r="M5" t="s">
        <v>32</v>
      </c>
      <c r="N5">
        <f>AVERAGE(H5,H10,H20,H25,H35,H45,H50,H55,H60,H65,H80,H90,H95,H100,H105)</f>
        <v>0.10671957671957673</v>
      </c>
      <c r="O5">
        <f>_xlfn.STDEV.S(H5,H10,H20,H25,H35,H45,H50,H55,H60,H65,H80,H90,H95,H100,H105)</f>
        <v>0.12989051600992246</v>
      </c>
      <c r="P5">
        <f>O5/SQRT(15)</f>
        <v>3.3537587022447836E-2</v>
      </c>
    </row>
    <row r="6" spans="1:16" x14ac:dyDescent="0.25">
      <c r="A6" s="2">
        <v>42675</v>
      </c>
      <c r="B6">
        <v>7</v>
      </c>
      <c r="C6">
        <v>8</v>
      </c>
      <c r="D6" t="s">
        <v>34</v>
      </c>
      <c r="E6">
        <v>12</v>
      </c>
      <c r="F6" s="3">
        <v>2</v>
      </c>
      <c r="G6" s="3">
        <v>10</v>
      </c>
      <c r="H6">
        <f t="shared" si="0"/>
        <v>0.16666666666666666</v>
      </c>
      <c r="M6" t="s">
        <v>34</v>
      </c>
      <c r="N6">
        <f>AVERAGE(H6,H21,H56)</f>
        <v>0.28888888888888892</v>
      </c>
      <c r="O6">
        <f>_xlfn.STDEV.S(H6,H21,H56)</f>
        <v>0.18358568490953675</v>
      </c>
      <c r="P6">
        <f>O6/SQRT(3)</f>
        <v>0.10599324460188286</v>
      </c>
    </row>
    <row r="7" spans="1:16" x14ac:dyDescent="0.25">
      <c r="A7" s="2">
        <v>42676</v>
      </c>
      <c r="B7">
        <v>8</v>
      </c>
      <c r="C7">
        <v>9</v>
      </c>
      <c r="D7" t="s">
        <v>29</v>
      </c>
      <c r="E7">
        <v>3</v>
      </c>
      <c r="F7" s="3">
        <v>1</v>
      </c>
      <c r="G7" s="3">
        <v>2</v>
      </c>
      <c r="H7">
        <f>F7/(F7+G7)</f>
        <v>0.33333333333333331</v>
      </c>
    </row>
    <row r="8" spans="1:16" x14ac:dyDescent="0.25">
      <c r="A8" s="2">
        <v>42677</v>
      </c>
      <c r="B8">
        <v>9</v>
      </c>
      <c r="C8">
        <v>9</v>
      </c>
      <c r="D8" t="s">
        <v>30</v>
      </c>
      <c r="E8">
        <v>12</v>
      </c>
      <c r="F8" s="3">
        <v>4</v>
      </c>
      <c r="G8" s="3">
        <v>8</v>
      </c>
      <c r="H8">
        <f t="shared" si="0"/>
        <v>0.33333333333333331</v>
      </c>
      <c r="M8" t="s">
        <v>48</v>
      </c>
    </row>
    <row r="9" spans="1:16" x14ac:dyDescent="0.25">
      <c r="A9" s="2">
        <v>42679</v>
      </c>
      <c r="B9">
        <v>11</v>
      </c>
      <c r="C9">
        <v>9</v>
      </c>
      <c r="D9" t="s">
        <v>31</v>
      </c>
      <c r="E9">
        <v>15</v>
      </c>
      <c r="F9" s="3">
        <v>4</v>
      </c>
      <c r="G9" s="3">
        <v>11</v>
      </c>
      <c r="H9">
        <f t="shared" si="0"/>
        <v>0.26666666666666666</v>
      </c>
      <c r="M9" t="s">
        <v>40</v>
      </c>
      <c r="N9" t="s">
        <v>41</v>
      </c>
      <c r="O9" t="s">
        <v>38</v>
      </c>
      <c r="P9" t="s">
        <v>39</v>
      </c>
    </row>
    <row r="10" spans="1:16" x14ac:dyDescent="0.25">
      <c r="A10" s="2">
        <v>42680</v>
      </c>
      <c r="B10">
        <v>12</v>
      </c>
      <c r="C10">
        <v>9</v>
      </c>
      <c r="D10" t="s">
        <v>32</v>
      </c>
      <c r="E10">
        <v>5</v>
      </c>
      <c r="F10" s="3">
        <v>1</v>
      </c>
      <c r="G10" s="3">
        <v>4</v>
      </c>
      <c r="H10">
        <f t="shared" si="0"/>
        <v>0.2</v>
      </c>
      <c r="M10" t="s">
        <v>29</v>
      </c>
      <c r="N10">
        <f>AVERAGE(E2,E7,E12,E17,E22,E27,E32,E37,E42,E47,E52,E57,E62,E67,E72,E77,E82,E87,E92,E97,E102)</f>
        <v>2.9047619047619047</v>
      </c>
      <c r="O10">
        <f>_xlfn.STDEV.S(E2,E7,E12,E17,E22,E27,E32,E37,E42,E47,E52,E57,E62,E67,E72,E77,E82,E87,E92,E97,E102)</f>
        <v>2.9816901566856657</v>
      </c>
      <c r="P10">
        <f>O10/SQRT(21)</f>
        <v>0.65065813532937156</v>
      </c>
    </row>
    <row r="11" spans="1:16" x14ac:dyDescent="0.25">
      <c r="A11" s="2">
        <v>42681</v>
      </c>
      <c r="B11">
        <v>13</v>
      </c>
      <c r="C11">
        <v>9</v>
      </c>
      <c r="D11" t="s">
        <v>34</v>
      </c>
      <c r="E11">
        <v>0</v>
      </c>
      <c r="F11" s="3">
        <v>0</v>
      </c>
      <c r="G11" s="3">
        <v>0</v>
      </c>
      <c r="H11" t="e">
        <f t="shared" si="0"/>
        <v>#DIV/0!</v>
      </c>
      <c r="M11" t="s">
        <v>30</v>
      </c>
      <c r="N11">
        <f>AVERAGE(E3,E8,E13,E18,E23,E28,E33,E38,E43,E48,E53,E58,E63,E68,E73,E78,E83,E88,E93,E98,E103)</f>
        <v>14.714285714285714</v>
      </c>
      <c r="O11">
        <f>_xlfn.STDEV.S(E3,E8,E13,E18,E23,E28,E33,E38,E43,E48,E53,E58,E63,E68,E73,E78,E83,E88,E93,E98,E103)</f>
        <v>12.736337217359068</v>
      </c>
      <c r="P11">
        <f>O11/SQRT(21)</f>
        <v>2.779296636906246</v>
      </c>
    </row>
    <row r="12" spans="1:16" x14ac:dyDescent="0.25">
      <c r="A12" s="2">
        <v>42682</v>
      </c>
      <c r="B12">
        <v>14</v>
      </c>
      <c r="C12">
        <v>11</v>
      </c>
      <c r="D12" t="s">
        <v>29</v>
      </c>
      <c r="E12">
        <v>1</v>
      </c>
      <c r="F12" s="3">
        <v>0</v>
      </c>
      <c r="G12" s="3">
        <v>1</v>
      </c>
      <c r="H12">
        <f t="shared" si="0"/>
        <v>0</v>
      </c>
      <c r="M12" t="s">
        <v>31</v>
      </c>
      <c r="N12">
        <f>AVERAGE(E4,E9,E14,E19,E24,E29,E34,E39,E44,E49,E54,E59,E64,E69,E74,E79,E84,E89,E94,E99,E104)</f>
        <v>20.333333333333332</v>
      </c>
      <c r="O12">
        <f>_xlfn.STDEV.S(E4,E9,E14,E19,E24,E29,E34,E39,E44,E49,E54,E59,E64,E69,E74,E79,E84,E89,E94,E99,E104)</f>
        <v>30.416004559003689</v>
      </c>
      <c r="P12">
        <f>O12/SQRT(21)</f>
        <v>6.6373163442741108</v>
      </c>
    </row>
    <row r="13" spans="1:16" x14ac:dyDescent="0.25">
      <c r="A13" s="2">
        <v>42683</v>
      </c>
      <c r="B13">
        <v>15</v>
      </c>
      <c r="C13">
        <v>11</v>
      </c>
      <c r="D13" t="s">
        <v>30</v>
      </c>
      <c r="E13">
        <v>1</v>
      </c>
      <c r="F13" s="3">
        <v>0</v>
      </c>
      <c r="G13" s="3">
        <v>1</v>
      </c>
      <c r="H13">
        <f t="shared" si="0"/>
        <v>0</v>
      </c>
      <c r="M13" t="s">
        <v>32</v>
      </c>
      <c r="N13">
        <f>AVERAGE(E5,E10,E15,E20,E25,E30,E35,E40,E45,E50,E55,E60,E65,E70,E75,E80,E85,E90,E95,E100,E105)</f>
        <v>7.0952380952380949</v>
      </c>
      <c r="O13">
        <f>_xlfn.STDEV.S(E5,E10,E15,E20,E25,E30,E35,E40,E45,E50,E55,E60,E65,E70,E75,E80,E85,E90,E95,E100,E105)</f>
        <v>9.6379705431421705</v>
      </c>
      <c r="P13">
        <f>O13/SQRT(21)</f>
        <v>2.103177598081126</v>
      </c>
    </row>
    <row r="14" spans="1:16" x14ac:dyDescent="0.25">
      <c r="A14" s="2">
        <v>42684</v>
      </c>
      <c r="B14">
        <v>16</v>
      </c>
      <c r="C14">
        <v>11</v>
      </c>
      <c r="D14" t="s">
        <v>31</v>
      </c>
      <c r="E14">
        <v>2</v>
      </c>
      <c r="F14" s="3">
        <v>0</v>
      </c>
      <c r="G14" s="3">
        <v>2</v>
      </c>
      <c r="H14">
        <f t="shared" si="0"/>
        <v>0</v>
      </c>
      <c r="M14" t="s">
        <v>34</v>
      </c>
      <c r="N14">
        <f>AVERAGE(E6,E11,E16,E21,E26,E31,E36,E41,E46,E51,E56,E61,E66,E71,E76,E81,E86,E91,E96,E101,E106)</f>
        <v>0.90476190476190477</v>
      </c>
      <c r="O14">
        <f>_xlfn.STDEV.S(E6,E11,E16,E21,E26,E31,E36,E41,E46,E51,E56,E61,E66,E71,E76,E81,E86,E91,E96,E101,E106)</f>
        <v>2.7911424525588422</v>
      </c>
      <c r="P14">
        <f>O14/SQRT(21)</f>
        <v>0.60907721734550402</v>
      </c>
    </row>
    <row r="15" spans="1:16" x14ac:dyDescent="0.25">
      <c r="A15" s="2">
        <v>42687</v>
      </c>
      <c r="B15">
        <v>19</v>
      </c>
      <c r="C15">
        <v>11</v>
      </c>
      <c r="D15" t="s">
        <v>32</v>
      </c>
      <c r="E15">
        <v>0</v>
      </c>
      <c r="F15" s="3">
        <v>0</v>
      </c>
      <c r="G15" s="3">
        <v>0</v>
      </c>
      <c r="H15" t="e">
        <f t="shared" si="0"/>
        <v>#DIV/0!</v>
      </c>
    </row>
    <row r="16" spans="1:16" x14ac:dyDescent="0.25">
      <c r="A16" s="2">
        <v>42688</v>
      </c>
      <c r="B16">
        <v>20</v>
      </c>
      <c r="C16">
        <v>11</v>
      </c>
      <c r="D16" t="s">
        <v>34</v>
      </c>
      <c r="E16">
        <v>0</v>
      </c>
      <c r="F16" s="3">
        <v>0</v>
      </c>
      <c r="G16" s="3">
        <v>0</v>
      </c>
      <c r="H16" t="e">
        <f t="shared" si="0"/>
        <v>#DIV/0!</v>
      </c>
    </row>
    <row r="17" spans="1:8" x14ac:dyDescent="0.25">
      <c r="A17" s="2">
        <v>42690</v>
      </c>
      <c r="B17">
        <v>22</v>
      </c>
      <c r="C17">
        <v>12</v>
      </c>
      <c r="D17" t="s">
        <v>29</v>
      </c>
      <c r="E17">
        <v>3</v>
      </c>
      <c r="F17" s="3">
        <v>1</v>
      </c>
      <c r="G17" s="3">
        <v>2</v>
      </c>
      <c r="H17">
        <f t="shared" si="0"/>
        <v>0.33333333333333331</v>
      </c>
    </row>
    <row r="18" spans="1:8" x14ac:dyDescent="0.25">
      <c r="A18" s="2">
        <v>42693</v>
      </c>
      <c r="B18">
        <v>25</v>
      </c>
      <c r="C18">
        <v>12</v>
      </c>
      <c r="D18" t="s">
        <v>30</v>
      </c>
      <c r="E18">
        <f>16+28</f>
        <v>44</v>
      </c>
      <c r="F18" s="3">
        <v>4</v>
      </c>
      <c r="G18" s="3">
        <v>16</v>
      </c>
      <c r="H18">
        <f t="shared" si="0"/>
        <v>0.2</v>
      </c>
    </row>
    <row r="19" spans="1:8" x14ac:dyDescent="0.25">
      <c r="A19" s="2">
        <v>42694</v>
      </c>
      <c r="B19">
        <v>26</v>
      </c>
      <c r="C19">
        <v>12</v>
      </c>
      <c r="D19" t="s">
        <v>31</v>
      </c>
      <c r="E19">
        <v>60</v>
      </c>
      <c r="F19" s="3">
        <v>3</v>
      </c>
      <c r="G19" s="3">
        <v>17</v>
      </c>
      <c r="H19">
        <f t="shared" si="0"/>
        <v>0.15</v>
      </c>
    </row>
    <row r="20" spans="1:8" x14ac:dyDescent="0.25">
      <c r="A20" s="2">
        <v>42695</v>
      </c>
      <c r="B20">
        <v>27</v>
      </c>
      <c r="C20">
        <v>12</v>
      </c>
      <c r="D20" t="s">
        <v>32</v>
      </c>
      <c r="E20">
        <f>19+14</f>
        <v>33</v>
      </c>
      <c r="F20" s="3">
        <v>2</v>
      </c>
      <c r="G20" s="3">
        <v>18</v>
      </c>
      <c r="H20">
        <f t="shared" si="0"/>
        <v>0.1</v>
      </c>
    </row>
    <row r="21" spans="1:8" x14ac:dyDescent="0.25">
      <c r="A21" s="2">
        <v>42696</v>
      </c>
      <c r="B21">
        <v>28</v>
      </c>
      <c r="C21">
        <v>12</v>
      </c>
      <c r="D21" t="s">
        <v>34</v>
      </c>
      <c r="E21">
        <v>2</v>
      </c>
      <c r="F21" s="3">
        <v>1</v>
      </c>
      <c r="G21" s="3">
        <v>1</v>
      </c>
      <c r="H21">
        <f t="shared" si="0"/>
        <v>0.5</v>
      </c>
    </row>
    <row r="22" spans="1:8" x14ac:dyDescent="0.25">
      <c r="A22" s="2">
        <v>42697</v>
      </c>
      <c r="B22">
        <v>29</v>
      </c>
      <c r="C22">
        <v>13</v>
      </c>
      <c r="D22" t="s">
        <v>29</v>
      </c>
      <c r="E22">
        <v>1</v>
      </c>
      <c r="F22" s="3">
        <v>0</v>
      </c>
      <c r="G22" s="3">
        <v>1</v>
      </c>
      <c r="H22">
        <f t="shared" si="0"/>
        <v>0</v>
      </c>
    </row>
    <row r="23" spans="1:8" x14ac:dyDescent="0.25">
      <c r="A23" s="2">
        <v>42698</v>
      </c>
      <c r="B23">
        <v>30</v>
      </c>
      <c r="C23">
        <v>13</v>
      </c>
      <c r="D23" t="s">
        <v>30</v>
      </c>
      <c r="E23">
        <v>8</v>
      </c>
      <c r="F23" s="3">
        <v>4</v>
      </c>
      <c r="G23" s="3">
        <v>4</v>
      </c>
      <c r="H23">
        <f t="shared" si="0"/>
        <v>0.5</v>
      </c>
    </row>
    <row r="24" spans="1:8" x14ac:dyDescent="0.25">
      <c r="A24" s="2">
        <v>42699</v>
      </c>
      <c r="B24">
        <v>31</v>
      </c>
      <c r="C24">
        <v>13</v>
      </c>
      <c r="D24" t="s">
        <v>31</v>
      </c>
      <c r="E24">
        <v>34</v>
      </c>
      <c r="F24" s="3">
        <v>6</v>
      </c>
      <c r="G24" s="3">
        <v>14</v>
      </c>
      <c r="H24">
        <f t="shared" si="0"/>
        <v>0.3</v>
      </c>
    </row>
    <row r="25" spans="1:8" x14ac:dyDescent="0.25">
      <c r="A25" s="2">
        <v>42700</v>
      </c>
      <c r="B25">
        <v>32</v>
      </c>
      <c r="C25">
        <v>13</v>
      </c>
      <c r="D25" t="s">
        <v>32</v>
      </c>
      <c r="E25">
        <v>18</v>
      </c>
      <c r="F25" s="3">
        <v>1</v>
      </c>
      <c r="G25" s="3">
        <v>17</v>
      </c>
      <c r="H25">
        <f t="shared" si="0"/>
        <v>5.5555555555555552E-2</v>
      </c>
    </row>
    <row r="26" spans="1:8" x14ac:dyDescent="0.25">
      <c r="A26" s="2">
        <v>42701</v>
      </c>
      <c r="B26">
        <v>33</v>
      </c>
      <c r="C26">
        <v>13</v>
      </c>
      <c r="D26" t="s">
        <v>34</v>
      </c>
      <c r="E26">
        <v>0</v>
      </c>
      <c r="F26" s="3">
        <v>0</v>
      </c>
      <c r="G26" s="3">
        <v>0</v>
      </c>
      <c r="H26" t="e">
        <f t="shared" si="0"/>
        <v>#DIV/0!</v>
      </c>
    </row>
    <row r="27" spans="1:8" x14ac:dyDescent="0.25">
      <c r="A27" s="2">
        <v>42702</v>
      </c>
      <c r="B27">
        <v>34</v>
      </c>
      <c r="C27">
        <v>14</v>
      </c>
      <c r="D27" t="s">
        <v>29</v>
      </c>
      <c r="E27">
        <v>1</v>
      </c>
      <c r="F27" s="3">
        <v>0</v>
      </c>
      <c r="G27" s="3">
        <v>1</v>
      </c>
      <c r="H27">
        <f t="shared" si="0"/>
        <v>0</v>
      </c>
    </row>
    <row r="28" spans="1:8" x14ac:dyDescent="0.25">
      <c r="A28" s="2">
        <v>42703</v>
      </c>
      <c r="B28">
        <v>35</v>
      </c>
      <c r="C28">
        <v>14</v>
      </c>
      <c r="D28" t="s">
        <v>30</v>
      </c>
      <c r="E28">
        <v>19</v>
      </c>
      <c r="F28" s="3">
        <v>4</v>
      </c>
      <c r="G28" s="3">
        <v>15</v>
      </c>
      <c r="H28">
        <f t="shared" si="0"/>
        <v>0.21052631578947367</v>
      </c>
    </row>
    <row r="29" spans="1:8" x14ac:dyDescent="0.25">
      <c r="A29" s="2">
        <v>42704</v>
      </c>
      <c r="B29">
        <v>36</v>
      </c>
      <c r="C29">
        <v>14</v>
      </c>
      <c r="D29" t="s">
        <v>31</v>
      </c>
      <c r="E29">
        <v>12</v>
      </c>
      <c r="F29" s="3">
        <v>2</v>
      </c>
      <c r="G29" s="3">
        <v>10</v>
      </c>
      <c r="H29">
        <f t="shared" si="0"/>
        <v>0.16666666666666666</v>
      </c>
    </row>
    <row r="30" spans="1:8" x14ac:dyDescent="0.25">
      <c r="A30" s="2">
        <v>42705</v>
      </c>
      <c r="B30">
        <v>37</v>
      </c>
      <c r="C30">
        <v>14</v>
      </c>
      <c r="D30" t="s">
        <v>32</v>
      </c>
      <c r="E30">
        <v>0</v>
      </c>
      <c r="F30" s="3">
        <v>0</v>
      </c>
      <c r="G30" s="3">
        <v>0</v>
      </c>
      <c r="H30" t="e">
        <f t="shared" si="0"/>
        <v>#DIV/0!</v>
      </c>
    </row>
    <row r="31" spans="1:8" x14ac:dyDescent="0.25">
      <c r="C31">
        <v>14</v>
      </c>
      <c r="D31" t="s">
        <v>34</v>
      </c>
      <c r="E31">
        <v>0</v>
      </c>
      <c r="F31" s="3">
        <v>0</v>
      </c>
      <c r="G31" s="3">
        <v>0</v>
      </c>
      <c r="H31" t="e">
        <f t="shared" si="0"/>
        <v>#DIV/0!</v>
      </c>
    </row>
    <row r="32" spans="1:8" x14ac:dyDescent="0.25">
      <c r="C32">
        <v>15</v>
      </c>
      <c r="D32" t="s">
        <v>29</v>
      </c>
      <c r="E32">
        <v>2</v>
      </c>
      <c r="F32" s="3">
        <v>0</v>
      </c>
      <c r="G32" s="3">
        <v>2</v>
      </c>
      <c r="H32">
        <f t="shared" si="0"/>
        <v>0</v>
      </c>
    </row>
    <row r="33" spans="3:8" x14ac:dyDescent="0.25">
      <c r="C33">
        <v>15</v>
      </c>
      <c r="D33" t="s">
        <v>30</v>
      </c>
      <c r="E33">
        <v>18</v>
      </c>
      <c r="F33" s="3">
        <v>2</v>
      </c>
      <c r="G33" s="3">
        <v>16</v>
      </c>
      <c r="H33">
        <f t="shared" si="0"/>
        <v>0.1111111111111111</v>
      </c>
    </row>
    <row r="34" spans="3:8" x14ac:dyDescent="0.25">
      <c r="C34">
        <v>15</v>
      </c>
      <c r="D34" t="s">
        <v>31</v>
      </c>
      <c r="E34">
        <v>23</v>
      </c>
      <c r="F34" s="3">
        <v>4</v>
      </c>
      <c r="G34" s="3">
        <v>19</v>
      </c>
      <c r="H34">
        <f t="shared" si="0"/>
        <v>0.17391304347826086</v>
      </c>
    </row>
    <row r="35" spans="3:8" x14ac:dyDescent="0.25">
      <c r="C35">
        <v>15</v>
      </c>
      <c r="D35" t="s">
        <v>32</v>
      </c>
      <c r="E35">
        <v>10</v>
      </c>
      <c r="F35" s="3">
        <v>2</v>
      </c>
      <c r="G35" s="3">
        <v>8</v>
      </c>
      <c r="H35">
        <f t="shared" si="0"/>
        <v>0.2</v>
      </c>
    </row>
    <row r="36" spans="3:8" x14ac:dyDescent="0.25">
      <c r="C36">
        <v>15</v>
      </c>
      <c r="D36" t="s">
        <v>34</v>
      </c>
      <c r="E36">
        <v>0</v>
      </c>
      <c r="F36" s="3">
        <v>0</v>
      </c>
      <c r="G36" s="3">
        <v>0</v>
      </c>
      <c r="H36" t="e">
        <f t="shared" si="0"/>
        <v>#DIV/0!</v>
      </c>
    </row>
    <row r="37" spans="3:8" x14ac:dyDescent="0.25">
      <c r="C37">
        <v>16</v>
      </c>
      <c r="D37" t="s">
        <v>29</v>
      </c>
      <c r="E37">
        <v>0</v>
      </c>
      <c r="F37" s="3">
        <v>0</v>
      </c>
      <c r="G37" s="3">
        <v>0</v>
      </c>
      <c r="H37" t="e">
        <f t="shared" si="0"/>
        <v>#DIV/0!</v>
      </c>
    </row>
    <row r="38" spans="3:8" x14ac:dyDescent="0.25">
      <c r="C38">
        <v>16</v>
      </c>
      <c r="D38" t="s">
        <v>30</v>
      </c>
      <c r="E38">
        <v>9</v>
      </c>
      <c r="F38" s="3">
        <v>2</v>
      </c>
      <c r="G38" s="3">
        <v>7</v>
      </c>
      <c r="H38">
        <f t="shared" si="0"/>
        <v>0.22222222222222221</v>
      </c>
    </row>
    <row r="39" spans="3:8" x14ac:dyDescent="0.25">
      <c r="C39">
        <v>16</v>
      </c>
      <c r="D39" t="s">
        <v>31</v>
      </c>
      <c r="E39">
        <v>12</v>
      </c>
      <c r="F39" s="3">
        <v>2</v>
      </c>
      <c r="G39" s="3">
        <v>10</v>
      </c>
      <c r="H39">
        <f t="shared" si="0"/>
        <v>0.16666666666666666</v>
      </c>
    </row>
    <row r="40" spans="3:8" x14ac:dyDescent="0.25">
      <c r="C40">
        <v>16</v>
      </c>
      <c r="D40" t="s">
        <v>32</v>
      </c>
      <c r="E40">
        <v>0</v>
      </c>
      <c r="F40" s="3">
        <v>0</v>
      </c>
      <c r="G40" s="3">
        <v>0</v>
      </c>
      <c r="H40" t="e">
        <f t="shared" si="0"/>
        <v>#DIV/0!</v>
      </c>
    </row>
    <row r="41" spans="3:8" x14ac:dyDescent="0.25">
      <c r="C41">
        <v>16</v>
      </c>
      <c r="D41" t="s">
        <v>34</v>
      </c>
      <c r="E41">
        <v>0</v>
      </c>
      <c r="F41" s="3">
        <v>0</v>
      </c>
      <c r="G41" s="3">
        <v>0</v>
      </c>
      <c r="H41" t="e">
        <f t="shared" si="0"/>
        <v>#DIV/0!</v>
      </c>
    </row>
    <row r="42" spans="3:8" x14ac:dyDescent="0.25">
      <c r="C42">
        <v>19</v>
      </c>
      <c r="D42" t="s">
        <v>29</v>
      </c>
      <c r="E42">
        <v>4</v>
      </c>
      <c r="F42" s="3">
        <v>0</v>
      </c>
      <c r="G42" s="3">
        <v>4</v>
      </c>
      <c r="H42">
        <f t="shared" si="0"/>
        <v>0</v>
      </c>
    </row>
    <row r="43" spans="3:8" x14ac:dyDescent="0.25">
      <c r="C43">
        <v>19</v>
      </c>
      <c r="D43" t="s">
        <v>30</v>
      </c>
      <c r="E43">
        <v>44</v>
      </c>
      <c r="F43" s="3">
        <v>8</v>
      </c>
      <c r="G43" s="3">
        <v>12</v>
      </c>
      <c r="H43">
        <f t="shared" si="0"/>
        <v>0.4</v>
      </c>
    </row>
    <row r="44" spans="3:8" x14ac:dyDescent="0.25">
      <c r="C44">
        <v>19</v>
      </c>
      <c r="D44" t="s">
        <v>31</v>
      </c>
      <c r="E44">
        <v>24</v>
      </c>
      <c r="F44" s="3">
        <v>1</v>
      </c>
      <c r="G44" s="3">
        <v>19</v>
      </c>
      <c r="H44">
        <f t="shared" si="0"/>
        <v>0.05</v>
      </c>
    </row>
    <row r="45" spans="3:8" x14ac:dyDescent="0.25">
      <c r="C45">
        <v>19</v>
      </c>
      <c r="D45" t="s">
        <v>32</v>
      </c>
      <c r="E45">
        <v>6</v>
      </c>
      <c r="F45" s="3">
        <v>1</v>
      </c>
      <c r="G45" s="3">
        <v>5</v>
      </c>
      <c r="H45">
        <f t="shared" si="0"/>
        <v>0.16666666666666666</v>
      </c>
    </row>
    <row r="46" spans="3:8" x14ac:dyDescent="0.25">
      <c r="C46">
        <v>19</v>
      </c>
      <c r="D46" t="s">
        <v>34</v>
      </c>
      <c r="E46">
        <v>0</v>
      </c>
      <c r="F46" s="3">
        <v>0</v>
      </c>
      <c r="G46" s="3">
        <v>0</v>
      </c>
      <c r="H46" t="e">
        <f t="shared" si="0"/>
        <v>#DIV/0!</v>
      </c>
    </row>
    <row r="47" spans="3:8" x14ac:dyDescent="0.25">
      <c r="C47">
        <v>20</v>
      </c>
      <c r="D47" t="s">
        <v>29</v>
      </c>
      <c r="E47">
        <v>6</v>
      </c>
      <c r="F47" s="3">
        <v>0</v>
      </c>
      <c r="G47" s="3">
        <v>6</v>
      </c>
      <c r="H47">
        <f t="shared" si="0"/>
        <v>0</v>
      </c>
    </row>
    <row r="48" spans="3:8" x14ac:dyDescent="0.25">
      <c r="C48">
        <v>20</v>
      </c>
      <c r="D48" t="s">
        <v>30</v>
      </c>
      <c r="E48">
        <v>21</v>
      </c>
      <c r="F48" s="3">
        <v>4</v>
      </c>
      <c r="G48" s="3">
        <v>16</v>
      </c>
      <c r="H48">
        <f t="shared" si="0"/>
        <v>0.2</v>
      </c>
    </row>
    <row r="49" spans="3:8" x14ac:dyDescent="0.25">
      <c r="C49">
        <v>20</v>
      </c>
      <c r="D49" t="s">
        <v>31</v>
      </c>
      <c r="E49">
        <v>10</v>
      </c>
      <c r="F49" s="3">
        <v>1</v>
      </c>
      <c r="G49" s="3">
        <v>9</v>
      </c>
      <c r="H49">
        <f t="shared" si="0"/>
        <v>0.1</v>
      </c>
    </row>
    <row r="50" spans="3:8" x14ac:dyDescent="0.25">
      <c r="C50">
        <v>20</v>
      </c>
      <c r="D50" t="s">
        <v>32</v>
      </c>
      <c r="E50">
        <v>2</v>
      </c>
      <c r="F50" s="3">
        <v>0</v>
      </c>
      <c r="G50" s="3">
        <v>2</v>
      </c>
      <c r="H50">
        <f t="shared" si="0"/>
        <v>0</v>
      </c>
    </row>
    <row r="51" spans="3:8" x14ac:dyDescent="0.25">
      <c r="C51">
        <v>20</v>
      </c>
      <c r="D51" t="s">
        <v>34</v>
      </c>
      <c r="E51">
        <v>0</v>
      </c>
      <c r="F51" s="3">
        <v>0</v>
      </c>
      <c r="G51" s="3">
        <v>0</v>
      </c>
      <c r="H51" t="e">
        <f t="shared" si="0"/>
        <v>#DIV/0!</v>
      </c>
    </row>
    <row r="52" spans="3:8" x14ac:dyDescent="0.25">
      <c r="C52">
        <v>22</v>
      </c>
      <c r="D52" t="s">
        <v>29</v>
      </c>
      <c r="E52">
        <v>1</v>
      </c>
      <c r="F52" s="3">
        <v>0</v>
      </c>
      <c r="G52" s="3">
        <v>1</v>
      </c>
      <c r="H52">
        <f t="shared" si="0"/>
        <v>0</v>
      </c>
    </row>
    <row r="53" spans="3:8" x14ac:dyDescent="0.25">
      <c r="C53">
        <v>22</v>
      </c>
      <c r="D53" t="s">
        <v>30</v>
      </c>
      <c r="E53">
        <v>4</v>
      </c>
      <c r="F53" s="3">
        <v>0</v>
      </c>
      <c r="G53" s="3">
        <v>4</v>
      </c>
      <c r="H53">
        <f t="shared" si="0"/>
        <v>0</v>
      </c>
    </row>
    <row r="54" spans="3:8" x14ac:dyDescent="0.25">
      <c r="C54">
        <v>22</v>
      </c>
      <c r="D54" t="s">
        <v>31</v>
      </c>
      <c r="E54">
        <v>24</v>
      </c>
      <c r="F54" s="3">
        <v>1</v>
      </c>
      <c r="G54" s="3">
        <v>19</v>
      </c>
      <c r="H54">
        <f t="shared" si="0"/>
        <v>0.05</v>
      </c>
    </row>
    <row r="55" spans="3:8" x14ac:dyDescent="0.25">
      <c r="C55">
        <v>22</v>
      </c>
      <c r="D55" t="s">
        <v>32</v>
      </c>
      <c r="E55">
        <v>10</v>
      </c>
      <c r="F55" s="3">
        <v>0</v>
      </c>
      <c r="G55" s="3">
        <v>10</v>
      </c>
      <c r="H55">
        <f t="shared" si="0"/>
        <v>0</v>
      </c>
    </row>
    <row r="56" spans="3:8" x14ac:dyDescent="0.25">
      <c r="C56">
        <v>22</v>
      </c>
      <c r="D56" t="s">
        <v>34</v>
      </c>
      <c r="E56">
        <v>5</v>
      </c>
      <c r="F56" s="3">
        <v>1</v>
      </c>
      <c r="G56" s="3">
        <v>4</v>
      </c>
      <c r="H56">
        <f t="shared" si="0"/>
        <v>0.2</v>
      </c>
    </row>
    <row r="57" spans="3:8" x14ac:dyDescent="0.25">
      <c r="C57">
        <v>25</v>
      </c>
      <c r="D57" t="s">
        <v>29</v>
      </c>
      <c r="E57">
        <v>1</v>
      </c>
      <c r="F57" s="3">
        <v>0</v>
      </c>
      <c r="G57" s="3">
        <v>1</v>
      </c>
      <c r="H57">
        <f t="shared" si="0"/>
        <v>0</v>
      </c>
    </row>
    <row r="58" spans="3:8" x14ac:dyDescent="0.25">
      <c r="C58">
        <v>25</v>
      </c>
      <c r="D58" t="s">
        <v>30</v>
      </c>
      <c r="E58">
        <v>18</v>
      </c>
      <c r="F58" s="3">
        <v>8</v>
      </c>
      <c r="G58" s="3">
        <v>13</v>
      </c>
      <c r="H58">
        <f>F58/(F58+G58)</f>
        <v>0.38095238095238093</v>
      </c>
    </row>
    <row r="59" spans="3:8" x14ac:dyDescent="0.25">
      <c r="C59">
        <v>25</v>
      </c>
      <c r="D59" t="s">
        <v>31</v>
      </c>
      <c r="E59">
        <v>12</v>
      </c>
      <c r="F59" s="3">
        <v>0</v>
      </c>
      <c r="G59" s="3">
        <v>12</v>
      </c>
      <c r="H59">
        <f t="shared" si="0"/>
        <v>0</v>
      </c>
    </row>
    <row r="60" spans="3:8" x14ac:dyDescent="0.25">
      <c r="C60">
        <v>25</v>
      </c>
      <c r="D60" t="s">
        <v>32</v>
      </c>
      <c r="E60">
        <v>6</v>
      </c>
      <c r="F60" s="3">
        <v>0</v>
      </c>
      <c r="G60" s="3">
        <v>6</v>
      </c>
      <c r="H60">
        <f t="shared" si="0"/>
        <v>0</v>
      </c>
    </row>
    <row r="61" spans="3:8" x14ac:dyDescent="0.25">
      <c r="C61">
        <v>25</v>
      </c>
      <c r="D61" t="s">
        <v>34</v>
      </c>
      <c r="E61">
        <v>0</v>
      </c>
      <c r="F61" s="3">
        <v>0</v>
      </c>
      <c r="G61" s="3">
        <v>0</v>
      </c>
      <c r="H61" t="e">
        <f t="shared" si="0"/>
        <v>#DIV/0!</v>
      </c>
    </row>
    <row r="62" spans="3:8" x14ac:dyDescent="0.25">
      <c r="C62">
        <v>26</v>
      </c>
      <c r="D62" t="s">
        <v>29</v>
      </c>
      <c r="E62">
        <v>2</v>
      </c>
      <c r="F62" s="3">
        <v>0</v>
      </c>
      <c r="G62" s="3">
        <v>2</v>
      </c>
      <c r="H62">
        <f t="shared" si="0"/>
        <v>0</v>
      </c>
    </row>
    <row r="63" spans="3:8" x14ac:dyDescent="0.25">
      <c r="C63">
        <v>26</v>
      </c>
      <c r="D63" t="s">
        <v>30</v>
      </c>
      <c r="E63">
        <v>11</v>
      </c>
      <c r="F63" s="3">
        <v>5</v>
      </c>
      <c r="G63" s="3">
        <v>6</v>
      </c>
      <c r="H63">
        <f t="shared" si="0"/>
        <v>0.45454545454545453</v>
      </c>
    </row>
    <row r="64" spans="3:8" x14ac:dyDescent="0.25">
      <c r="C64">
        <v>26</v>
      </c>
      <c r="D64" t="s">
        <v>31</v>
      </c>
      <c r="E64">
        <v>17</v>
      </c>
      <c r="F64" s="3">
        <v>7</v>
      </c>
      <c r="G64" s="3">
        <v>10</v>
      </c>
      <c r="H64">
        <f t="shared" si="0"/>
        <v>0.41176470588235292</v>
      </c>
    </row>
    <row r="65" spans="3:8" x14ac:dyDescent="0.25">
      <c r="C65">
        <v>26</v>
      </c>
      <c r="D65" t="s">
        <v>32</v>
      </c>
      <c r="E65">
        <v>10</v>
      </c>
      <c r="F65" s="3">
        <v>2</v>
      </c>
      <c r="G65" s="3">
        <v>8</v>
      </c>
      <c r="H65">
        <f t="shared" si="0"/>
        <v>0.2</v>
      </c>
    </row>
    <row r="66" spans="3:8" x14ac:dyDescent="0.25">
      <c r="C66">
        <v>26</v>
      </c>
      <c r="D66" t="s">
        <v>34</v>
      </c>
      <c r="E66">
        <v>0</v>
      </c>
      <c r="F66" s="3">
        <v>0</v>
      </c>
      <c r="G66" s="3">
        <v>0</v>
      </c>
      <c r="H66" t="e">
        <f t="shared" si="0"/>
        <v>#DIV/0!</v>
      </c>
    </row>
    <row r="67" spans="3:8" x14ac:dyDescent="0.25">
      <c r="C67">
        <v>27</v>
      </c>
      <c r="D67" t="s">
        <v>29</v>
      </c>
      <c r="E67">
        <v>1</v>
      </c>
      <c r="F67" s="3">
        <v>0</v>
      </c>
      <c r="G67" s="3">
        <v>1</v>
      </c>
      <c r="H67">
        <f t="shared" ref="H67:H106" si="1">F67/(F67+G67)</f>
        <v>0</v>
      </c>
    </row>
    <row r="68" spans="3:8" x14ac:dyDescent="0.25">
      <c r="C68">
        <v>27</v>
      </c>
      <c r="D68" t="s">
        <v>30</v>
      </c>
      <c r="E68">
        <v>5</v>
      </c>
      <c r="F68" s="3">
        <v>1</v>
      </c>
      <c r="G68" s="3">
        <v>4</v>
      </c>
      <c r="H68">
        <f t="shared" si="1"/>
        <v>0.2</v>
      </c>
    </row>
    <row r="69" spans="3:8" x14ac:dyDescent="0.25">
      <c r="C69">
        <v>27</v>
      </c>
      <c r="D69" t="s">
        <v>31</v>
      </c>
      <c r="E69">
        <v>0</v>
      </c>
      <c r="F69" s="3">
        <v>0</v>
      </c>
      <c r="G69" s="3">
        <v>0</v>
      </c>
      <c r="H69" t="e">
        <f t="shared" si="1"/>
        <v>#DIV/0!</v>
      </c>
    </row>
    <row r="70" spans="3:8" x14ac:dyDescent="0.25">
      <c r="C70">
        <v>27</v>
      </c>
      <c r="D70" t="s">
        <v>32</v>
      </c>
      <c r="E70">
        <v>0</v>
      </c>
      <c r="F70" s="3">
        <v>0</v>
      </c>
      <c r="G70" s="3">
        <v>0</v>
      </c>
      <c r="H70" t="e">
        <f t="shared" si="1"/>
        <v>#DIV/0!</v>
      </c>
    </row>
    <row r="71" spans="3:8" x14ac:dyDescent="0.25">
      <c r="C71">
        <v>27</v>
      </c>
      <c r="D71" t="s">
        <v>34</v>
      </c>
      <c r="E71">
        <v>0</v>
      </c>
      <c r="F71" s="3">
        <v>0</v>
      </c>
      <c r="G71" s="3">
        <v>0</v>
      </c>
      <c r="H71" t="e">
        <f t="shared" si="1"/>
        <v>#DIV/0!</v>
      </c>
    </row>
    <row r="72" spans="3:8" x14ac:dyDescent="0.25">
      <c r="C72">
        <v>28</v>
      </c>
      <c r="D72" t="s">
        <v>29</v>
      </c>
      <c r="E72">
        <v>0</v>
      </c>
      <c r="F72" s="3">
        <v>0</v>
      </c>
      <c r="G72" s="3">
        <v>0</v>
      </c>
      <c r="H72" t="e">
        <f t="shared" si="1"/>
        <v>#DIV/0!</v>
      </c>
    </row>
    <row r="73" spans="3:8" x14ac:dyDescent="0.25">
      <c r="C73">
        <v>28</v>
      </c>
      <c r="D73" t="s">
        <v>30</v>
      </c>
      <c r="E73">
        <v>1</v>
      </c>
      <c r="F73" s="3">
        <v>0</v>
      </c>
      <c r="G73" s="3">
        <v>1</v>
      </c>
      <c r="H73">
        <f t="shared" si="1"/>
        <v>0</v>
      </c>
    </row>
    <row r="74" spans="3:8" x14ac:dyDescent="0.25">
      <c r="C74">
        <v>28</v>
      </c>
      <c r="D74" t="s">
        <v>31</v>
      </c>
      <c r="E74">
        <v>1</v>
      </c>
      <c r="F74" s="3">
        <v>0</v>
      </c>
      <c r="G74" s="3">
        <v>1</v>
      </c>
      <c r="H74">
        <f t="shared" si="1"/>
        <v>0</v>
      </c>
    </row>
    <row r="75" spans="3:8" x14ac:dyDescent="0.25">
      <c r="C75">
        <v>28</v>
      </c>
      <c r="D75" t="s">
        <v>32</v>
      </c>
      <c r="E75">
        <v>0</v>
      </c>
      <c r="F75" s="3">
        <v>0</v>
      </c>
      <c r="G75" s="3">
        <v>0</v>
      </c>
      <c r="H75" t="e">
        <f t="shared" si="1"/>
        <v>#DIV/0!</v>
      </c>
    </row>
    <row r="76" spans="3:8" x14ac:dyDescent="0.25">
      <c r="C76">
        <v>28</v>
      </c>
      <c r="D76" t="s">
        <v>34</v>
      </c>
      <c r="E76">
        <v>0</v>
      </c>
      <c r="F76" s="3">
        <v>0</v>
      </c>
      <c r="G76" s="3">
        <v>0</v>
      </c>
      <c r="H76" t="e">
        <f t="shared" si="1"/>
        <v>#DIV/0!</v>
      </c>
    </row>
    <row r="77" spans="3:8" x14ac:dyDescent="0.25">
      <c r="C77">
        <v>29</v>
      </c>
      <c r="D77" t="s">
        <v>29</v>
      </c>
      <c r="E77">
        <v>4</v>
      </c>
      <c r="F77" s="3">
        <v>0</v>
      </c>
      <c r="G77" s="3">
        <v>4</v>
      </c>
      <c r="H77">
        <f t="shared" si="1"/>
        <v>0</v>
      </c>
    </row>
    <row r="78" spans="3:8" x14ac:dyDescent="0.25">
      <c r="C78">
        <v>29</v>
      </c>
      <c r="D78" t="s">
        <v>30</v>
      </c>
      <c r="E78">
        <f>14+8</f>
        <v>22</v>
      </c>
      <c r="F78" s="3">
        <v>0</v>
      </c>
      <c r="G78" s="3">
        <v>20</v>
      </c>
      <c r="H78">
        <f t="shared" si="1"/>
        <v>0</v>
      </c>
    </row>
    <row r="79" spans="3:8" x14ac:dyDescent="0.25">
      <c r="C79">
        <v>29</v>
      </c>
      <c r="D79" t="s">
        <v>31</v>
      </c>
      <c r="E79">
        <v>13</v>
      </c>
      <c r="F79" s="3">
        <v>2</v>
      </c>
      <c r="G79" s="3">
        <v>11</v>
      </c>
      <c r="H79">
        <f t="shared" si="1"/>
        <v>0.15384615384615385</v>
      </c>
    </row>
    <row r="80" spans="3:8" x14ac:dyDescent="0.25">
      <c r="C80">
        <v>29</v>
      </c>
      <c r="D80" t="s">
        <v>32</v>
      </c>
      <c r="E80">
        <v>2</v>
      </c>
      <c r="F80" s="3">
        <v>0</v>
      </c>
      <c r="G80" s="3">
        <v>2</v>
      </c>
      <c r="H80">
        <f t="shared" si="1"/>
        <v>0</v>
      </c>
    </row>
    <row r="81" spans="3:8" x14ac:dyDescent="0.25">
      <c r="C81">
        <v>29</v>
      </c>
      <c r="D81" t="s">
        <v>34</v>
      </c>
      <c r="E81">
        <v>0</v>
      </c>
      <c r="F81" s="3">
        <v>0</v>
      </c>
      <c r="G81" s="3">
        <v>0</v>
      </c>
      <c r="H81" t="e">
        <f t="shared" si="1"/>
        <v>#DIV/0!</v>
      </c>
    </row>
    <row r="82" spans="3:8" x14ac:dyDescent="0.25">
      <c r="C82">
        <v>30</v>
      </c>
      <c r="D82" t="s">
        <v>29</v>
      </c>
      <c r="E82">
        <v>9</v>
      </c>
      <c r="F82" s="3">
        <v>1</v>
      </c>
      <c r="G82" s="3">
        <v>8</v>
      </c>
      <c r="H82">
        <f t="shared" si="1"/>
        <v>0.1111111111111111</v>
      </c>
    </row>
    <row r="83" spans="3:8" x14ac:dyDescent="0.25">
      <c r="C83">
        <v>30</v>
      </c>
      <c r="D83" t="s">
        <v>30</v>
      </c>
      <c r="E83">
        <v>5</v>
      </c>
      <c r="F83" s="3">
        <v>0</v>
      </c>
      <c r="G83" s="3">
        <v>5</v>
      </c>
      <c r="H83">
        <f t="shared" si="1"/>
        <v>0</v>
      </c>
    </row>
    <row r="84" spans="3:8" x14ac:dyDescent="0.25">
      <c r="C84">
        <v>30</v>
      </c>
      <c r="D84" t="s">
        <v>31</v>
      </c>
      <c r="E84">
        <v>3</v>
      </c>
      <c r="F84" s="3">
        <v>0</v>
      </c>
      <c r="G84" s="3">
        <v>3</v>
      </c>
      <c r="H84">
        <f t="shared" si="1"/>
        <v>0</v>
      </c>
    </row>
    <row r="85" spans="3:8" x14ac:dyDescent="0.25">
      <c r="C85">
        <v>30</v>
      </c>
      <c r="D85" t="s">
        <v>32</v>
      </c>
      <c r="E85">
        <v>0</v>
      </c>
      <c r="F85" s="3">
        <v>0</v>
      </c>
      <c r="G85" s="3">
        <v>0</v>
      </c>
      <c r="H85" t="e">
        <f t="shared" si="1"/>
        <v>#DIV/0!</v>
      </c>
    </row>
    <row r="86" spans="3:8" x14ac:dyDescent="0.25">
      <c r="C86">
        <v>30</v>
      </c>
      <c r="D86" t="s">
        <v>34</v>
      </c>
      <c r="E86">
        <v>0</v>
      </c>
      <c r="F86" s="3">
        <v>0</v>
      </c>
      <c r="G86" s="3">
        <v>0</v>
      </c>
      <c r="H86" t="e">
        <f t="shared" si="1"/>
        <v>#DIV/0!</v>
      </c>
    </row>
    <row r="87" spans="3:8" x14ac:dyDescent="0.25">
      <c r="C87">
        <v>31</v>
      </c>
      <c r="D87" t="s">
        <v>29</v>
      </c>
      <c r="E87">
        <v>0</v>
      </c>
      <c r="F87" s="3">
        <v>0</v>
      </c>
      <c r="G87" s="3">
        <v>0</v>
      </c>
      <c r="H87" t="e">
        <f t="shared" si="1"/>
        <v>#DIV/0!</v>
      </c>
    </row>
    <row r="88" spans="3:8" x14ac:dyDescent="0.25">
      <c r="C88">
        <v>31</v>
      </c>
      <c r="D88" t="s">
        <v>30</v>
      </c>
      <c r="E88">
        <v>5</v>
      </c>
      <c r="F88" s="3">
        <v>0</v>
      </c>
      <c r="G88" s="3">
        <v>5</v>
      </c>
      <c r="H88">
        <f t="shared" si="1"/>
        <v>0</v>
      </c>
    </row>
    <row r="89" spans="3:8" x14ac:dyDescent="0.25">
      <c r="C89">
        <v>31</v>
      </c>
      <c r="D89" t="s">
        <v>31</v>
      </c>
      <c r="E89">
        <v>5</v>
      </c>
      <c r="F89" s="3">
        <v>1</v>
      </c>
      <c r="G89" s="3">
        <v>4</v>
      </c>
      <c r="H89">
        <f t="shared" si="1"/>
        <v>0.2</v>
      </c>
    </row>
    <row r="90" spans="3:8" x14ac:dyDescent="0.25">
      <c r="C90">
        <v>31</v>
      </c>
      <c r="D90" t="s">
        <v>32</v>
      </c>
      <c r="E90">
        <v>4</v>
      </c>
      <c r="F90" s="3">
        <v>0</v>
      </c>
      <c r="G90" s="3">
        <v>4</v>
      </c>
      <c r="H90">
        <f t="shared" si="1"/>
        <v>0</v>
      </c>
    </row>
    <row r="91" spans="3:8" x14ac:dyDescent="0.25">
      <c r="C91">
        <v>31</v>
      </c>
      <c r="D91" t="s">
        <v>34</v>
      </c>
      <c r="E91">
        <v>0</v>
      </c>
      <c r="F91" s="3">
        <v>0</v>
      </c>
      <c r="G91" s="3">
        <v>0</v>
      </c>
      <c r="H91" t="e">
        <f t="shared" si="1"/>
        <v>#DIV/0!</v>
      </c>
    </row>
    <row r="92" spans="3:8" x14ac:dyDescent="0.25">
      <c r="C92">
        <v>32</v>
      </c>
      <c r="D92" t="s">
        <v>29</v>
      </c>
      <c r="E92">
        <v>3</v>
      </c>
      <c r="F92" s="3">
        <v>1</v>
      </c>
      <c r="G92" s="3">
        <v>2</v>
      </c>
      <c r="H92">
        <f t="shared" si="1"/>
        <v>0.33333333333333331</v>
      </c>
    </row>
    <row r="93" spans="3:8" x14ac:dyDescent="0.25">
      <c r="C93">
        <v>32</v>
      </c>
      <c r="D93" t="s">
        <v>30</v>
      </c>
      <c r="E93">
        <v>14</v>
      </c>
      <c r="F93" s="3">
        <v>1</v>
      </c>
      <c r="G93" s="3">
        <v>13</v>
      </c>
      <c r="H93">
        <f t="shared" si="1"/>
        <v>7.1428571428571425E-2</v>
      </c>
    </row>
    <row r="94" spans="3:8" x14ac:dyDescent="0.25">
      <c r="C94">
        <v>32</v>
      </c>
      <c r="D94" t="s">
        <v>31</v>
      </c>
      <c r="E94">
        <v>4</v>
      </c>
      <c r="F94" s="3">
        <v>0</v>
      </c>
      <c r="G94" s="3">
        <v>4</v>
      </c>
      <c r="H94">
        <f t="shared" si="1"/>
        <v>0</v>
      </c>
    </row>
    <row r="95" spans="3:8" x14ac:dyDescent="0.25">
      <c r="C95">
        <v>32</v>
      </c>
      <c r="D95" t="s">
        <v>32</v>
      </c>
      <c r="E95">
        <v>2</v>
      </c>
      <c r="F95" s="3">
        <v>0</v>
      </c>
      <c r="G95" s="3">
        <v>2</v>
      </c>
      <c r="H95">
        <f t="shared" si="1"/>
        <v>0</v>
      </c>
    </row>
    <row r="96" spans="3:8" x14ac:dyDescent="0.25">
      <c r="C96">
        <v>32</v>
      </c>
      <c r="D96" t="s">
        <v>34</v>
      </c>
      <c r="E96">
        <v>0</v>
      </c>
      <c r="F96" s="3">
        <v>0</v>
      </c>
      <c r="G96" s="3">
        <v>0</v>
      </c>
      <c r="H96" t="e">
        <f t="shared" si="1"/>
        <v>#DIV/0!</v>
      </c>
    </row>
    <row r="97" spans="3:8" x14ac:dyDescent="0.25">
      <c r="C97">
        <v>33</v>
      </c>
      <c r="D97" t="s">
        <v>29</v>
      </c>
      <c r="E97">
        <v>10</v>
      </c>
      <c r="F97" s="3">
        <v>1</v>
      </c>
      <c r="G97" s="3">
        <v>9</v>
      </c>
      <c r="H97">
        <f t="shared" si="1"/>
        <v>0.1</v>
      </c>
    </row>
    <row r="98" spans="3:8" x14ac:dyDescent="0.25">
      <c r="C98">
        <v>33</v>
      </c>
      <c r="D98" t="s">
        <v>30</v>
      </c>
      <c r="E98">
        <v>11</v>
      </c>
      <c r="F98" s="3">
        <v>2</v>
      </c>
      <c r="G98" s="3">
        <v>9</v>
      </c>
      <c r="H98">
        <f t="shared" si="1"/>
        <v>0.18181818181818182</v>
      </c>
    </row>
    <row r="99" spans="3:8" x14ac:dyDescent="0.25">
      <c r="C99">
        <v>33</v>
      </c>
      <c r="D99" t="s">
        <v>31</v>
      </c>
      <c r="E99">
        <v>11</v>
      </c>
      <c r="F99" s="3">
        <v>0</v>
      </c>
      <c r="G99" s="3">
        <v>11</v>
      </c>
      <c r="H99">
        <f t="shared" si="1"/>
        <v>0</v>
      </c>
    </row>
    <row r="100" spans="3:8" x14ac:dyDescent="0.25">
      <c r="C100">
        <v>33</v>
      </c>
      <c r="D100" t="s">
        <v>32</v>
      </c>
      <c r="E100">
        <v>2</v>
      </c>
      <c r="F100" s="3">
        <v>0</v>
      </c>
      <c r="G100" s="3">
        <v>2</v>
      </c>
      <c r="H100">
        <f t="shared" si="1"/>
        <v>0</v>
      </c>
    </row>
    <row r="101" spans="3:8" x14ac:dyDescent="0.25">
      <c r="C101">
        <v>33</v>
      </c>
      <c r="D101" t="s">
        <v>34</v>
      </c>
      <c r="E101">
        <v>0</v>
      </c>
      <c r="F101" s="3">
        <v>0</v>
      </c>
      <c r="G101" s="3">
        <v>0</v>
      </c>
      <c r="H101" t="e">
        <f t="shared" si="1"/>
        <v>#DIV/0!</v>
      </c>
    </row>
    <row r="102" spans="3:8" x14ac:dyDescent="0.25">
      <c r="C102">
        <v>34</v>
      </c>
      <c r="D102" t="s">
        <v>29</v>
      </c>
      <c r="E102">
        <v>1</v>
      </c>
      <c r="F102" s="3">
        <v>0</v>
      </c>
      <c r="G102" s="3">
        <v>1</v>
      </c>
      <c r="H102">
        <f t="shared" si="1"/>
        <v>0</v>
      </c>
    </row>
    <row r="103" spans="3:8" x14ac:dyDescent="0.25">
      <c r="C103">
        <v>34</v>
      </c>
      <c r="D103" t="s">
        <v>30</v>
      </c>
      <c r="E103">
        <v>3</v>
      </c>
      <c r="F103" s="3">
        <v>0</v>
      </c>
      <c r="G103" s="3">
        <v>3</v>
      </c>
      <c r="H103">
        <f t="shared" si="1"/>
        <v>0</v>
      </c>
    </row>
    <row r="104" spans="3:8" x14ac:dyDescent="0.25">
      <c r="C104">
        <v>34</v>
      </c>
      <c r="D104" t="s">
        <v>31</v>
      </c>
      <c r="E104">
        <v>6</v>
      </c>
      <c r="F104" s="3">
        <v>1</v>
      </c>
      <c r="G104" s="3">
        <v>5</v>
      </c>
      <c r="H104">
        <f t="shared" si="1"/>
        <v>0.16666666666666666</v>
      </c>
    </row>
    <row r="105" spans="3:8" x14ac:dyDescent="0.25">
      <c r="C105">
        <v>34</v>
      </c>
      <c r="D105" t="s">
        <v>32</v>
      </c>
      <c r="E105">
        <v>7</v>
      </c>
      <c r="F105" s="3">
        <v>3</v>
      </c>
      <c r="G105" s="3">
        <v>4</v>
      </c>
      <c r="H105">
        <f t="shared" si="1"/>
        <v>0.42857142857142855</v>
      </c>
    </row>
    <row r="106" spans="3:8" x14ac:dyDescent="0.25">
      <c r="C106">
        <v>34</v>
      </c>
      <c r="D106" t="s">
        <v>34</v>
      </c>
      <c r="E106">
        <v>0</v>
      </c>
      <c r="F106" s="3">
        <v>0</v>
      </c>
      <c r="G106" s="3">
        <v>0</v>
      </c>
      <c r="H106" t="e">
        <f t="shared" si="1"/>
        <v>#DIV/0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topLeftCell="A7" workbookViewId="0">
      <selection activeCell="I31" sqref="I31"/>
    </sheetView>
  </sheetViews>
  <sheetFormatPr baseColWidth="10" defaultRowHeight="15" x14ac:dyDescent="0.25"/>
  <sheetData>
    <row r="1" spans="1:11" x14ac:dyDescent="0.25">
      <c r="A1" t="s">
        <v>22</v>
      </c>
      <c r="B1" t="s">
        <v>42</v>
      </c>
      <c r="C1" t="s">
        <v>45</v>
      </c>
      <c r="E1" t="s">
        <v>23</v>
      </c>
      <c r="F1" t="s">
        <v>43</v>
      </c>
      <c r="G1" t="s">
        <v>46</v>
      </c>
      <c r="I1" t="s">
        <v>24</v>
      </c>
      <c r="J1" t="s">
        <v>44</v>
      </c>
      <c r="K1" t="s">
        <v>47</v>
      </c>
    </row>
    <row r="2" spans="1:11" x14ac:dyDescent="0.25">
      <c r="A2" s="2">
        <v>42304</v>
      </c>
      <c r="B2">
        <v>1</v>
      </c>
      <c r="C2">
        <v>100</v>
      </c>
      <c r="E2" s="5">
        <v>42315</v>
      </c>
      <c r="F2" s="3">
        <v>33</v>
      </c>
      <c r="G2">
        <v>55</v>
      </c>
      <c r="I2" s="1" t="s">
        <v>8</v>
      </c>
      <c r="J2">
        <v>503</v>
      </c>
      <c r="K2">
        <v>58.333333333333336</v>
      </c>
    </row>
    <row r="3" spans="1:11" x14ac:dyDescent="0.25">
      <c r="A3" s="2">
        <v>42306</v>
      </c>
      <c r="B3">
        <v>2</v>
      </c>
      <c r="C3">
        <v>50</v>
      </c>
      <c r="E3" s="5">
        <v>42316</v>
      </c>
      <c r="F3" s="3">
        <v>40</v>
      </c>
      <c r="G3">
        <v>55</v>
      </c>
      <c r="I3" s="2">
        <v>42305</v>
      </c>
      <c r="J3">
        <v>207</v>
      </c>
      <c r="K3">
        <v>55</v>
      </c>
    </row>
    <row r="4" spans="1:11" x14ac:dyDescent="0.25">
      <c r="A4" s="5">
        <v>42307</v>
      </c>
      <c r="B4" s="3">
        <v>3</v>
      </c>
      <c r="C4">
        <v>100</v>
      </c>
      <c r="E4" s="5">
        <v>42317</v>
      </c>
      <c r="F4" s="3">
        <f>7+12+1+8+2+1+10+7+7+2+7+15+11+2+3+15+5+2+13+7</f>
        <v>137</v>
      </c>
      <c r="G4">
        <v>55</v>
      </c>
      <c r="I4" s="5">
        <v>42307</v>
      </c>
      <c r="J4" s="3">
        <v>229</v>
      </c>
      <c r="K4">
        <v>48.333333333333336</v>
      </c>
    </row>
    <row r="5" spans="1:11" x14ac:dyDescent="0.25">
      <c r="A5" s="5">
        <v>42308</v>
      </c>
      <c r="B5" s="3">
        <v>58</v>
      </c>
      <c r="C5">
        <v>68.333333333333329</v>
      </c>
      <c r="E5" s="5">
        <v>42318</v>
      </c>
      <c r="F5" s="3">
        <f>2+14+5+16+9+6+6+17+18+13+10+7+19+15+32+7+14+9+23+9</f>
        <v>251</v>
      </c>
      <c r="G5">
        <v>45</v>
      </c>
      <c r="I5" s="2">
        <v>42308</v>
      </c>
      <c r="J5">
        <v>569</v>
      </c>
      <c r="K5">
        <v>63.333333333333336</v>
      </c>
    </row>
    <row r="6" spans="1:11" x14ac:dyDescent="0.25">
      <c r="A6" s="5">
        <v>42309</v>
      </c>
      <c r="B6" s="3">
        <v>24</v>
      </c>
      <c r="C6">
        <v>52.5</v>
      </c>
      <c r="E6" s="5">
        <v>42321</v>
      </c>
      <c r="F6" s="3">
        <f>16+18+17</f>
        <v>51</v>
      </c>
      <c r="G6">
        <v>58.333333333333336</v>
      </c>
      <c r="I6" s="5">
        <v>42309</v>
      </c>
      <c r="J6" s="3">
        <v>636</v>
      </c>
      <c r="K6">
        <v>70</v>
      </c>
    </row>
    <row r="7" spans="1:11" x14ac:dyDescent="0.25">
      <c r="A7" s="5">
        <v>42313</v>
      </c>
      <c r="B7" s="3">
        <v>7</v>
      </c>
      <c r="C7">
        <v>57.142857142857146</v>
      </c>
      <c r="E7" s="5">
        <v>42322</v>
      </c>
      <c r="F7" s="3">
        <f>8+3+10+3+3+26+6+2+7+9+11+8+4+27+24+10+13+11+9+6+3</f>
        <v>203</v>
      </c>
      <c r="G7">
        <v>66.666666666666671</v>
      </c>
      <c r="I7" s="5">
        <v>42310</v>
      </c>
      <c r="J7" s="3">
        <v>1313</v>
      </c>
      <c r="K7">
        <v>68.333333333333329</v>
      </c>
    </row>
    <row r="8" spans="1:11" x14ac:dyDescent="0.25">
      <c r="A8" s="2">
        <v>42314</v>
      </c>
      <c r="B8">
        <v>162</v>
      </c>
      <c r="C8">
        <v>60</v>
      </c>
      <c r="E8" s="5">
        <v>42324</v>
      </c>
      <c r="F8" s="3">
        <f>2+16+10+1+6+10+7+6+20+13+8+8+32+12+17+2+11+0+8+5+5+14+3+16</f>
        <v>232</v>
      </c>
      <c r="G8">
        <v>38.333333333333336</v>
      </c>
      <c r="I8" s="2">
        <v>42311</v>
      </c>
      <c r="J8">
        <v>902</v>
      </c>
      <c r="K8">
        <v>53.333333333333336</v>
      </c>
    </row>
    <row r="9" spans="1:11" x14ac:dyDescent="0.25">
      <c r="A9" s="6">
        <v>42315</v>
      </c>
      <c r="B9" s="7">
        <v>1210</v>
      </c>
      <c r="C9">
        <v>85</v>
      </c>
      <c r="E9" s="5">
        <v>42325</v>
      </c>
      <c r="F9" s="3">
        <f>18+49+11+37+33+24+10+16+53+8+22+35+24+17+16+11+29+35+27+24+19+35+18+22</f>
        <v>593</v>
      </c>
      <c r="G9">
        <v>35</v>
      </c>
      <c r="I9" s="2">
        <v>42313</v>
      </c>
      <c r="J9">
        <v>136</v>
      </c>
      <c r="K9">
        <v>56.666666666666664</v>
      </c>
    </row>
    <row r="10" spans="1:11" x14ac:dyDescent="0.25">
      <c r="A10" s="2">
        <v>42316</v>
      </c>
      <c r="B10">
        <v>1122</v>
      </c>
      <c r="C10">
        <v>85</v>
      </c>
      <c r="E10" s="5">
        <v>42327</v>
      </c>
      <c r="F10" s="3">
        <f>50+43+28+20+20+26+15+58+158+20+7+52+58+96+42+37+81+36+60+30+28+48+4+15+7</f>
        <v>1039</v>
      </c>
      <c r="G10">
        <v>36.666666666666664</v>
      </c>
      <c r="I10" s="5">
        <v>42314</v>
      </c>
      <c r="J10" s="3">
        <v>1966</v>
      </c>
      <c r="K10">
        <v>55</v>
      </c>
    </row>
    <row r="11" spans="1:11" x14ac:dyDescent="0.25">
      <c r="A11" s="2">
        <v>42317</v>
      </c>
      <c r="B11">
        <v>2576</v>
      </c>
      <c r="C11">
        <v>66.666666666666671</v>
      </c>
      <c r="E11" s="5">
        <v>42328</v>
      </c>
      <c r="F11" s="3">
        <f>50+49+24+24+23+11+7+8+159+52+17+27+54+57+16+41+94+28+48+47+25+18+40+4+21</f>
        <v>944</v>
      </c>
      <c r="G11">
        <v>48.333333333333336</v>
      </c>
      <c r="I11" s="5">
        <v>42315</v>
      </c>
      <c r="J11" s="3">
        <v>1444</v>
      </c>
      <c r="K11">
        <v>56.666666666666664</v>
      </c>
    </row>
    <row r="12" spans="1:11" x14ac:dyDescent="0.25">
      <c r="A12" s="2">
        <v>42318</v>
      </c>
      <c r="B12">
        <v>845</v>
      </c>
      <c r="C12">
        <v>73.333333333333329</v>
      </c>
      <c r="E12" s="5">
        <v>42329</v>
      </c>
      <c r="F12" s="3">
        <f>62+26+8+20+8+18+17+13+79+12+11+39+19+27+5+20+55+40+22+33+27+23+9+16</f>
        <v>609</v>
      </c>
      <c r="G12">
        <v>51.666666666666664</v>
      </c>
      <c r="I12" s="2">
        <v>42316</v>
      </c>
      <c r="J12">
        <v>691</v>
      </c>
      <c r="K12">
        <v>58.333333333333336</v>
      </c>
    </row>
    <row r="13" spans="1:11" x14ac:dyDescent="0.25">
      <c r="A13" s="2">
        <v>42319</v>
      </c>
      <c r="B13">
        <v>3360</v>
      </c>
      <c r="C13">
        <v>68.333333333333329</v>
      </c>
      <c r="E13" s="5">
        <v>42330</v>
      </c>
      <c r="F13" s="3">
        <f>16+15+6+16+11+2+20+6+52+16+17+11+8+18+11+2+33+7+6+10+9+19+7+11</f>
        <v>329</v>
      </c>
      <c r="G13">
        <v>35</v>
      </c>
      <c r="I13" s="5">
        <v>42317</v>
      </c>
      <c r="J13" s="3">
        <f>52+228+149+162+32+21</f>
        <v>644</v>
      </c>
      <c r="K13">
        <v>66.666666666666671</v>
      </c>
    </row>
    <row r="14" spans="1:11" x14ac:dyDescent="0.25">
      <c r="A14" s="2">
        <v>42321</v>
      </c>
      <c r="B14">
        <v>387</v>
      </c>
      <c r="C14">
        <v>60</v>
      </c>
      <c r="E14" s="5">
        <v>42331</v>
      </c>
      <c r="F14" s="3">
        <f>35+4+6+6+9+4+12+6+66+2+2+17+10+5+12+13+19+17+7+13+4+3+3+16</f>
        <v>291</v>
      </c>
      <c r="G14">
        <v>51.666666666666664</v>
      </c>
      <c r="I14" s="5">
        <v>42318</v>
      </c>
      <c r="J14" s="3">
        <f>378+259+265+30+25+15</f>
        <v>972</v>
      </c>
      <c r="K14">
        <v>68.333333333333329</v>
      </c>
    </row>
    <row r="15" spans="1:11" x14ac:dyDescent="0.25">
      <c r="A15" s="2">
        <v>42322</v>
      </c>
      <c r="B15">
        <v>6968</v>
      </c>
      <c r="C15">
        <v>63.333333333333336</v>
      </c>
      <c r="E15" s="5">
        <v>42332</v>
      </c>
      <c r="F15" s="3">
        <f>27+14+10+13+8+5+3+7+30+4+7+19+5+10+2+4+27+24+13+19+11+15+5+4</f>
        <v>286</v>
      </c>
      <c r="G15">
        <v>50</v>
      </c>
      <c r="I15" s="2">
        <v>42321</v>
      </c>
      <c r="J15">
        <f>31+188+30+244+22+100</f>
        <v>615</v>
      </c>
      <c r="K15">
        <v>28.333333333333332</v>
      </c>
    </row>
    <row r="16" spans="1:11" x14ac:dyDescent="0.25">
      <c r="A16" s="2">
        <v>42323</v>
      </c>
      <c r="B16">
        <v>2318</v>
      </c>
      <c r="C16">
        <v>51.666666666666664</v>
      </c>
      <c r="E16" s="5">
        <v>42333</v>
      </c>
      <c r="F16" s="3">
        <f>1+2+5+2+5+3+2+3+18+4+6+9+6+10+8+8+8+7+2+3+7+2+3</f>
        <v>124</v>
      </c>
      <c r="G16">
        <v>43.333333333333336</v>
      </c>
      <c r="I16" s="2">
        <v>42322</v>
      </c>
      <c r="J16">
        <f>41+204+33+179+15+126</f>
        <v>598</v>
      </c>
      <c r="K16">
        <v>48.333333333333336</v>
      </c>
    </row>
    <row r="17" spans="1:11" x14ac:dyDescent="0.25">
      <c r="A17" s="2">
        <v>42324</v>
      </c>
      <c r="B17">
        <v>1840</v>
      </c>
      <c r="C17">
        <v>75</v>
      </c>
      <c r="E17" s="5">
        <v>42334</v>
      </c>
      <c r="F17" s="3">
        <f>16+17+36+12+7+8+3+11+65+13+13+24+10+11+14+17+58+32+14+2+5+8+11+10</f>
        <v>417</v>
      </c>
      <c r="G17">
        <v>43.333333333333336</v>
      </c>
      <c r="I17" s="2">
        <v>42324</v>
      </c>
      <c r="J17">
        <v>501</v>
      </c>
      <c r="K17">
        <v>45</v>
      </c>
    </row>
    <row r="18" spans="1:11" x14ac:dyDescent="0.25">
      <c r="A18" s="2">
        <v>42325</v>
      </c>
      <c r="B18">
        <v>980</v>
      </c>
      <c r="C18">
        <v>65</v>
      </c>
      <c r="E18" s="5">
        <v>42335</v>
      </c>
      <c r="F18" s="3">
        <f>16+6+13+15+14+21+3+8+38+8+8+9+17+2+3+27+23+10+11+12+5+3+2</f>
        <v>274</v>
      </c>
      <c r="G18">
        <v>45</v>
      </c>
      <c r="I18" s="2">
        <v>42327</v>
      </c>
      <c r="J18">
        <f>159+4+122+11+91</f>
        <v>387</v>
      </c>
      <c r="K18">
        <v>43.333333333333336</v>
      </c>
    </row>
    <row r="19" spans="1:11" x14ac:dyDescent="0.25">
      <c r="A19" s="2">
        <v>42326</v>
      </c>
      <c r="B19">
        <v>738</v>
      </c>
      <c r="C19">
        <v>61.666666666666664</v>
      </c>
      <c r="E19" s="5">
        <v>42336</v>
      </c>
      <c r="F19" s="3">
        <f>2+7+3+1+3+4+1+2+1+6+1+2+3+2+4+4+2</f>
        <v>48</v>
      </c>
      <c r="G19">
        <v>43.333333333333336</v>
      </c>
      <c r="I19" s="5">
        <v>42328</v>
      </c>
      <c r="J19" s="3">
        <f>112+91+70</f>
        <v>273</v>
      </c>
      <c r="K19">
        <v>56.666666666666664</v>
      </c>
    </row>
    <row r="20" spans="1:11" x14ac:dyDescent="0.25">
      <c r="A20" s="2">
        <v>42327</v>
      </c>
      <c r="B20">
        <v>1183</v>
      </c>
      <c r="C20">
        <v>63.333333333333336</v>
      </c>
      <c r="E20" s="5">
        <v>42338</v>
      </c>
      <c r="F20" s="3">
        <f>14+5+2+2+2+4+3+2+10+6+10+2+4+7+13+3+8+6+5</f>
        <v>108</v>
      </c>
      <c r="G20">
        <v>36.666666666666664</v>
      </c>
      <c r="I20" s="5">
        <v>42329</v>
      </c>
      <c r="J20" s="3">
        <f>89+55+54</f>
        <v>198</v>
      </c>
      <c r="K20">
        <v>40</v>
      </c>
    </row>
    <row r="21" spans="1:11" x14ac:dyDescent="0.25">
      <c r="A21" s="2">
        <v>42328</v>
      </c>
      <c r="B21">
        <v>2623</v>
      </c>
      <c r="C21">
        <v>65</v>
      </c>
      <c r="E21" s="5">
        <v>42339</v>
      </c>
      <c r="F21" s="3">
        <f>10+1+9+3+3+2+2+17+1+5+14+4+2+6+6+7+2+6+2</f>
        <v>102</v>
      </c>
      <c r="G21">
        <v>41.666666666666664</v>
      </c>
      <c r="I21" s="2">
        <v>42330</v>
      </c>
      <c r="J21">
        <f>24+19+17</f>
        <v>60</v>
      </c>
      <c r="K21">
        <v>23.333333333333332</v>
      </c>
    </row>
    <row r="22" spans="1:11" x14ac:dyDescent="0.25">
      <c r="A22" s="2">
        <v>42329</v>
      </c>
      <c r="B22">
        <v>1876</v>
      </c>
      <c r="C22">
        <v>46.666666666666664</v>
      </c>
      <c r="E22" t="s">
        <v>41</v>
      </c>
      <c r="G22">
        <f>AVERAGE(G2:G21)</f>
        <v>46.75</v>
      </c>
      <c r="I22" s="2">
        <v>42331</v>
      </c>
      <c r="J22">
        <f>31+21+18+12+27+26+11+51+31+9+9+14+11+9+38+30+13+20+19+38+7+13+11+24</f>
        <v>493</v>
      </c>
      <c r="K22">
        <v>43.333333333333336</v>
      </c>
    </row>
    <row r="23" spans="1:11" x14ac:dyDescent="0.25">
      <c r="A23" s="2">
        <v>42330</v>
      </c>
      <c r="B23">
        <v>1087</v>
      </c>
      <c r="C23">
        <v>51.666666666666664</v>
      </c>
      <c r="I23" s="2">
        <v>42332</v>
      </c>
      <c r="J23">
        <f>141+66+62</f>
        <v>269</v>
      </c>
      <c r="K23">
        <v>43.333333333333336</v>
      </c>
    </row>
    <row r="24" spans="1:11" x14ac:dyDescent="0.25">
      <c r="A24" s="2">
        <v>42331</v>
      </c>
      <c r="B24">
        <v>1379</v>
      </c>
      <c r="C24">
        <v>65</v>
      </c>
      <c r="I24" s="2">
        <v>42333</v>
      </c>
      <c r="J24">
        <f>108+77+56</f>
        <v>241</v>
      </c>
      <c r="K24">
        <v>40</v>
      </c>
    </row>
    <row r="25" spans="1:11" x14ac:dyDescent="0.25">
      <c r="A25" s="2">
        <v>42332</v>
      </c>
      <c r="B25">
        <v>1458</v>
      </c>
      <c r="C25">
        <v>60</v>
      </c>
      <c r="I25" s="2">
        <v>42334</v>
      </c>
      <c r="J25" s="3">
        <f>65+38+33</f>
        <v>136</v>
      </c>
      <c r="K25">
        <v>48.333333333333336</v>
      </c>
    </row>
    <row r="26" spans="1:11" x14ac:dyDescent="0.25">
      <c r="A26" s="2">
        <v>42333</v>
      </c>
      <c r="B26">
        <v>873</v>
      </c>
      <c r="C26">
        <v>46.666666666666664</v>
      </c>
      <c r="I26" s="2">
        <v>42335</v>
      </c>
      <c r="J26">
        <f>93+93+34</f>
        <v>220</v>
      </c>
      <c r="K26">
        <v>33.333333333333336</v>
      </c>
    </row>
    <row r="27" spans="1:11" x14ac:dyDescent="0.25">
      <c r="A27" s="2">
        <v>42334</v>
      </c>
      <c r="B27">
        <v>1529</v>
      </c>
      <c r="C27">
        <v>43.333333333333336</v>
      </c>
      <c r="I27" s="2">
        <v>42336</v>
      </c>
      <c r="J27">
        <f>88+43+28</f>
        <v>159</v>
      </c>
      <c r="K27">
        <v>36.666666666666664</v>
      </c>
    </row>
    <row r="28" spans="1:11" x14ac:dyDescent="0.25">
      <c r="A28" s="2">
        <v>42335</v>
      </c>
      <c r="B28">
        <v>463</v>
      </c>
      <c r="C28">
        <v>55</v>
      </c>
      <c r="I28" s="5">
        <v>42337</v>
      </c>
      <c r="J28" s="3">
        <f>35+24+12</f>
        <v>71</v>
      </c>
      <c r="K28">
        <v>58.333333333333336</v>
      </c>
    </row>
    <row r="29" spans="1:11" x14ac:dyDescent="0.25">
      <c r="A29" s="2">
        <v>42337</v>
      </c>
      <c r="B29">
        <v>848</v>
      </c>
      <c r="C29">
        <v>55</v>
      </c>
      <c r="I29" s="5">
        <v>42338</v>
      </c>
      <c r="J29" s="3">
        <f>106+51+38</f>
        <v>195</v>
      </c>
      <c r="K29">
        <v>40</v>
      </c>
    </row>
    <row r="30" spans="1:11" x14ac:dyDescent="0.25">
      <c r="A30" s="2">
        <v>42338</v>
      </c>
      <c r="B30">
        <v>449</v>
      </c>
      <c r="C30">
        <v>48.333333333333336</v>
      </c>
      <c r="I30" s="5">
        <v>42339</v>
      </c>
      <c r="J30" s="3">
        <f>32+29+42</f>
        <v>103</v>
      </c>
      <c r="K30">
        <v>46.666666666666664</v>
      </c>
    </row>
    <row r="31" spans="1:11" x14ac:dyDescent="0.25">
      <c r="A31" t="s">
        <v>41</v>
      </c>
      <c r="C31">
        <f>AVERAGE(C2:C30)</f>
        <v>63.550903119868643</v>
      </c>
      <c r="I31" t="s">
        <v>41</v>
      </c>
      <c r="K31">
        <f>AVERAGE(K2:K30)</f>
        <v>50.114942528735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workbookViewId="0">
      <selection activeCell="G17" sqref="G17"/>
    </sheetView>
  </sheetViews>
  <sheetFormatPr baseColWidth="10" defaultRowHeight="15" x14ac:dyDescent="0.25"/>
  <sheetData>
    <row r="1" spans="1:2" x14ac:dyDescent="0.25">
      <c r="A1" t="s">
        <v>28</v>
      </c>
      <c r="B1" t="s">
        <v>1</v>
      </c>
    </row>
    <row r="2" spans="1:2" x14ac:dyDescent="0.25">
      <c r="A2" t="s">
        <v>29</v>
      </c>
      <c r="B2">
        <v>8</v>
      </c>
    </row>
    <row r="3" spans="1:2" x14ac:dyDescent="0.25">
      <c r="A3" t="s">
        <v>30</v>
      </c>
      <c r="B3">
        <v>34</v>
      </c>
    </row>
    <row r="4" spans="1:2" x14ac:dyDescent="0.25">
      <c r="A4" t="s">
        <v>31</v>
      </c>
      <c r="B4">
        <v>139</v>
      </c>
    </row>
    <row r="5" spans="1:2" x14ac:dyDescent="0.25">
      <c r="A5" t="s">
        <v>32</v>
      </c>
      <c r="B5">
        <v>32</v>
      </c>
    </row>
    <row r="6" spans="1:2" x14ac:dyDescent="0.25">
      <c r="A6" t="s">
        <v>34</v>
      </c>
      <c r="B6">
        <v>12</v>
      </c>
    </row>
    <row r="7" spans="1:2" x14ac:dyDescent="0.25">
      <c r="A7" t="s">
        <v>29</v>
      </c>
      <c r="B7">
        <v>3</v>
      </c>
    </row>
    <row r="8" spans="1:2" x14ac:dyDescent="0.25">
      <c r="A8" t="s">
        <v>30</v>
      </c>
      <c r="B8">
        <v>12</v>
      </c>
    </row>
    <row r="9" spans="1:2" x14ac:dyDescent="0.25">
      <c r="A9" t="s">
        <v>31</v>
      </c>
      <c r="B9">
        <v>15</v>
      </c>
    </row>
    <row r="10" spans="1:2" x14ac:dyDescent="0.25">
      <c r="A10" t="s">
        <v>32</v>
      </c>
      <c r="B10">
        <v>5</v>
      </c>
    </row>
    <row r="11" spans="1:2" x14ac:dyDescent="0.25">
      <c r="A11" t="s">
        <v>34</v>
      </c>
      <c r="B11">
        <v>0</v>
      </c>
    </row>
    <row r="12" spans="1:2" x14ac:dyDescent="0.25">
      <c r="A12" t="s">
        <v>29</v>
      </c>
      <c r="B12">
        <v>1</v>
      </c>
    </row>
    <row r="13" spans="1:2" x14ac:dyDescent="0.25">
      <c r="A13" t="s">
        <v>30</v>
      </c>
      <c r="B13">
        <v>1</v>
      </c>
    </row>
    <row r="14" spans="1:2" x14ac:dyDescent="0.25">
      <c r="A14" t="s">
        <v>31</v>
      </c>
      <c r="B14">
        <v>2</v>
      </c>
    </row>
    <row r="15" spans="1:2" x14ac:dyDescent="0.25">
      <c r="A15" t="s">
        <v>32</v>
      </c>
      <c r="B15">
        <v>0</v>
      </c>
    </row>
    <row r="16" spans="1:2" x14ac:dyDescent="0.25">
      <c r="A16" t="s">
        <v>34</v>
      </c>
      <c r="B16">
        <v>0</v>
      </c>
    </row>
    <row r="17" spans="1:2" x14ac:dyDescent="0.25">
      <c r="A17" t="s">
        <v>29</v>
      </c>
      <c r="B17">
        <v>3</v>
      </c>
    </row>
    <row r="18" spans="1:2" x14ac:dyDescent="0.25">
      <c r="A18" t="s">
        <v>30</v>
      </c>
      <c r="B18">
        <v>44</v>
      </c>
    </row>
    <row r="19" spans="1:2" x14ac:dyDescent="0.25">
      <c r="A19" t="s">
        <v>31</v>
      </c>
      <c r="B19">
        <v>60</v>
      </c>
    </row>
    <row r="20" spans="1:2" x14ac:dyDescent="0.25">
      <c r="A20" t="s">
        <v>32</v>
      </c>
      <c r="B20">
        <v>33</v>
      </c>
    </row>
    <row r="21" spans="1:2" x14ac:dyDescent="0.25">
      <c r="A21" t="s">
        <v>34</v>
      </c>
      <c r="B21">
        <v>2</v>
      </c>
    </row>
    <row r="22" spans="1:2" x14ac:dyDescent="0.25">
      <c r="A22" t="s">
        <v>29</v>
      </c>
      <c r="B22">
        <v>1</v>
      </c>
    </row>
    <row r="23" spans="1:2" x14ac:dyDescent="0.25">
      <c r="A23" t="s">
        <v>30</v>
      </c>
      <c r="B23">
        <v>8</v>
      </c>
    </row>
    <row r="24" spans="1:2" x14ac:dyDescent="0.25">
      <c r="A24" t="s">
        <v>31</v>
      </c>
      <c r="B24">
        <v>34</v>
      </c>
    </row>
    <row r="25" spans="1:2" x14ac:dyDescent="0.25">
      <c r="A25" t="s">
        <v>32</v>
      </c>
      <c r="B25">
        <v>18</v>
      </c>
    </row>
    <row r="26" spans="1:2" x14ac:dyDescent="0.25">
      <c r="A26" t="s">
        <v>34</v>
      </c>
      <c r="B26">
        <v>0</v>
      </c>
    </row>
    <row r="27" spans="1:2" x14ac:dyDescent="0.25">
      <c r="A27" t="s">
        <v>29</v>
      </c>
      <c r="B27">
        <v>1</v>
      </c>
    </row>
    <row r="28" spans="1:2" x14ac:dyDescent="0.25">
      <c r="A28" t="s">
        <v>30</v>
      </c>
      <c r="B28">
        <v>19</v>
      </c>
    </row>
    <row r="29" spans="1:2" x14ac:dyDescent="0.25">
      <c r="A29" t="s">
        <v>31</v>
      </c>
      <c r="B29">
        <v>12</v>
      </c>
    </row>
    <row r="30" spans="1:2" x14ac:dyDescent="0.25">
      <c r="A30" t="s">
        <v>32</v>
      </c>
      <c r="B30">
        <v>0</v>
      </c>
    </row>
    <row r="31" spans="1:2" x14ac:dyDescent="0.25">
      <c r="A31" t="s">
        <v>34</v>
      </c>
      <c r="B31">
        <v>0</v>
      </c>
    </row>
    <row r="32" spans="1:2" x14ac:dyDescent="0.25">
      <c r="A32" t="s">
        <v>29</v>
      </c>
      <c r="B32">
        <v>2</v>
      </c>
    </row>
    <row r="33" spans="1:2" x14ac:dyDescent="0.25">
      <c r="A33" t="s">
        <v>30</v>
      </c>
      <c r="B33">
        <v>18</v>
      </c>
    </row>
    <row r="34" spans="1:2" x14ac:dyDescent="0.25">
      <c r="A34" t="s">
        <v>31</v>
      </c>
      <c r="B34">
        <v>23</v>
      </c>
    </row>
    <row r="35" spans="1:2" x14ac:dyDescent="0.25">
      <c r="A35" t="s">
        <v>32</v>
      </c>
      <c r="B35">
        <v>10</v>
      </c>
    </row>
    <row r="36" spans="1:2" x14ac:dyDescent="0.25">
      <c r="A36" t="s">
        <v>34</v>
      </c>
      <c r="B36">
        <v>0</v>
      </c>
    </row>
    <row r="37" spans="1:2" x14ac:dyDescent="0.25">
      <c r="A37" t="s">
        <v>29</v>
      </c>
      <c r="B37">
        <v>0</v>
      </c>
    </row>
    <row r="38" spans="1:2" x14ac:dyDescent="0.25">
      <c r="A38" t="s">
        <v>30</v>
      </c>
      <c r="B38">
        <v>9</v>
      </c>
    </row>
    <row r="39" spans="1:2" x14ac:dyDescent="0.25">
      <c r="A39" t="s">
        <v>31</v>
      </c>
      <c r="B39">
        <v>12</v>
      </c>
    </row>
    <row r="40" spans="1:2" x14ac:dyDescent="0.25">
      <c r="A40" t="s">
        <v>32</v>
      </c>
      <c r="B40">
        <v>0</v>
      </c>
    </row>
    <row r="41" spans="1:2" x14ac:dyDescent="0.25">
      <c r="A41" t="s">
        <v>34</v>
      </c>
      <c r="B41">
        <v>0</v>
      </c>
    </row>
    <row r="42" spans="1:2" x14ac:dyDescent="0.25">
      <c r="A42" t="s">
        <v>29</v>
      </c>
      <c r="B42">
        <v>4</v>
      </c>
    </row>
    <row r="43" spans="1:2" x14ac:dyDescent="0.25">
      <c r="A43" t="s">
        <v>30</v>
      </c>
      <c r="B43">
        <v>44</v>
      </c>
    </row>
    <row r="44" spans="1:2" x14ac:dyDescent="0.25">
      <c r="A44" t="s">
        <v>31</v>
      </c>
      <c r="B44">
        <v>24</v>
      </c>
    </row>
    <row r="45" spans="1:2" x14ac:dyDescent="0.25">
      <c r="A45" t="s">
        <v>32</v>
      </c>
      <c r="B45">
        <v>6</v>
      </c>
    </row>
    <row r="46" spans="1:2" x14ac:dyDescent="0.25">
      <c r="A46" t="s">
        <v>34</v>
      </c>
      <c r="B46">
        <v>0</v>
      </c>
    </row>
    <row r="47" spans="1:2" x14ac:dyDescent="0.25">
      <c r="A47" t="s">
        <v>29</v>
      </c>
      <c r="B47">
        <v>6</v>
      </c>
    </row>
    <row r="48" spans="1:2" x14ac:dyDescent="0.25">
      <c r="A48" t="s">
        <v>30</v>
      </c>
      <c r="B48">
        <v>21</v>
      </c>
    </row>
    <row r="49" spans="1:2" x14ac:dyDescent="0.25">
      <c r="A49" t="s">
        <v>31</v>
      </c>
      <c r="B49">
        <v>10</v>
      </c>
    </row>
    <row r="50" spans="1:2" x14ac:dyDescent="0.25">
      <c r="A50" t="s">
        <v>32</v>
      </c>
      <c r="B50">
        <v>2</v>
      </c>
    </row>
    <row r="51" spans="1:2" x14ac:dyDescent="0.25">
      <c r="A51" t="s">
        <v>34</v>
      </c>
      <c r="B51">
        <v>0</v>
      </c>
    </row>
    <row r="52" spans="1:2" x14ac:dyDescent="0.25">
      <c r="A52" t="s">
        <v>29</v>
      </c>
      <c r="B52">
        <v>1</v>
      </c>
    </row>
    <row r="53" spans="1:2" x14ac:dyDescent="0.25">
      <c r="A53" t="s">
        <v>30</v>
      </c>
      <c r="B53">
        <v>4</v>
      </c>
    </row>
    <row r="54" spans="1:2" x14ac:dyDescent="0.25">
      <c r="A54" t="s">
        <v>31</v>
      </c>
      <c r="B54">
        <v>24</v>
      </c>
    </row>
    <row r="55" spans="1:2" x14ac:dyDescent="0.25">
      <c r="A55" t="s">
        <v>32</v>
      </c>
      <c r="B55">
        <v>10</v>
      </c>
    </row>
    <row r="56" spans="1:2" x14ac:dyDescent="0.25">
      <c r="A56" t="s">
        <v>34</v>
      </c>
      <c r="B56">
        <v>5</v>
      </c>
    </row>
    <row r="57" spans="1:2" x14ac:dyDescent="0.25">
      <c r="A57" t="s">
        <v>29</v>
      </c>
      <c r="B57">
        <v>1</v>
      </c>
    </row>
    <row r="58" spans="1:2" x14ac:dyDescent="0.25">
      <c r="A58" t="s">
        <v>30</v>
      </c>
      <c r="B58">
        <v>18</v>
      </c>
    </row>
    <row r="59" spans="1:2" x14ac:dyDescent="0.25">
      <c r="A59" t="s">
        <v>31</v>
      </c>
      <c r="B59">
        <v>12</v>
      </c>
    </row>
    <row r="60" spans="1:2" x14ac:dyDescent="0.25">
      <c r="A60" t="s">
        <v>32</v>
      </c>
      <c r="B60">
        <v>6</v>
      </c>
    </row>
    <row r="61" spans="1:2" x14ac:dyDescent="0.25">
      <c r="A61" t="s">
        <v>34</v>
      </c>
      <c r="B61">
        <v>0</v>
      </c>
    </row>
    <row r="62" spans="1:2" x14ac:dyDescent="0.25">
      <c r="A62" t="s">
        <v>29</v>
      </c>
      <c r="B62">
        <v>2</v>
      </c>
    </row>
    <row r="63" spans="1:2" x14ac:dyDescent="0.25">
      <c r="A63" t="s">
        <v>30</v>
      </c>
      <c r="B63">
        <v>11</v>
      </c>
    </row>
    <row r="64" spans="1:2" x14ac:dyDescent="0.25">
      <c r="A64" t="s">
        <v>31</v>
      </c>
      <c r="B64">
        <v>17</v>
      </c>
    </row>
    <row r="65" spans="1:2" x14ac:dyDescent="0.25">
      <c r="A65" t="s">
        <v>32</v>
      </c>
      <c r="B65">
        <v>10</v>
      </c>
    </row>
    <row r="66" spans="1:2" x14ac:dyDescent="0.25">
      <c r="A66" t="s">
        <v>34</v>
      </c>
      <c r="B66">
        <v>0</v>
      </c>
    </row>
    <row r="67" spans="1:2" x14ac:dyDescent="0.25">
      <c r="A67" t="s">
        <v>29</v>
      </c>
      <c r="B67">
        <v>1</v>
      </c>
    </row>
    <row r="68" spans="1:2" x14ac:dyDescent="0.25">
      <c r="A68" t="s">
        <v>30</v>
      </c>
      <c r="B68">
        <v>5</v>
      </c>
    </row>
    <row r="69" spans="1:2" x14ac:dyDescent="0.25">
      <c r="A69" t="s">
        <v>31</v>
      </c>
      <c r="B69">
        <v>0</v>
      </c>
    </row>
    <row r="70" spans="1:2" x14ac:dyDescent="0.25">
      <c r="A70" t="s">
        <v>32</v>
      </c>
      <c r="B70">
        <v>0</v>
      </c>
    </row>
    <row r="71" spans="1:2" x14ac:dyDescent="0.25">
      <c r="A71" t="s">
        <v>34</v>
      </c>
      <c r="B71">
        <v>0</v>
      </c>
    </row>
    <row r="72" spans="1:2" x14ac:dyDescent="0.25">
      <c r="A72" t="s">
        <v>29</v>
      </c>
      <c r="B72">
        <v>0</v>
      </c>
    </row>
    <row r="73" spans="1:2" x14ac:dyDescent="0.25">
      <c r="A73" t="s">
        <v>30</v>
      </c>
      <c r="B73">
        <v>1</v>
      </c>
    </row>
    <row r="74" spans="1:2" x14ac:dyDescent="0.25">
      <c r="A74" t="s">
        <v>31</v>
      </c>
      <c r="B74">
        <v>1</v>
      </c>
    </row>
    <row r="75" spans="1:2" x14ac:dyDescent="0.25">
      <c r="A75" t="s">
        <v>32</v>
      </c>
      <c r="B75">
        <v>0</v>
      </c>
    </row>
    <row r="76" spans="1:2" x14ac:dyDescent="0.25">
      <c r="A76" t="s">
        <v>34</v>
      </c>
      <c r="B76">
        <v>0</v>
      </c>
    </row>
    <row r="77" spans="1:2" x14ac:dyDescent="0.25">
      <c r="A77" t="s">
        <v>29</v>
      </c>
      <c r="B77">
        <v>4</v>
      </c>
    </row>
    <row r="78" spans="1:2" x14ac:dyDescent="0.25">
      <c r="A78" t="s">
        <v>30</v>
      </c>
      <c r="B78">
        <v>22</v>
      </c>
    </row>
    <row r="79" spans="1:2" x14ac:dyDescent="0.25">
      <c r="A79" t="s">
        <v>31</v>
      </c>
      <c r="B79">
        <v>13</v>
      </c>
    </row>
    <row r="80" spans="1:2" x14ac:dyDescent="0.25">
      <c r="A80" t="s">
        <v>32</v>
      </c>
      <c r="B80">
        <v>2</v>
      </c>
    </row>
    <row r="81" spans="1:2" x14ac:dyDescent="0.25">
      <c r="A81" t="s">
        <v>34</v>
      </c>
      <c r="B81">
        <v>0</v>
      </c>
    </row>
    <row r="82" spans="1:2" x14ac:dyDescent="0.25">
      <c r="A82" t="s">
        <v>29</v>
      </c>
      <c r="B82">
        <v>9</v>
      </c>
    </row>
    <row r="83" spans="1:2" x14ac:dyDescent="0.25">
      <c r="A83" t="s">
        <v>30</v>
      </c>
      <c r="B83">
        <v>5</v>
      </c>
    </row>
    <row r="84" spans="1:2" x14ac:dyDescent="0.25">
      <c r="A84" t="s">
        <v>31</v>
      </c>
      <c r="B84">
        <v>3</v>
      </c>
    </row>
    <row r="85" spans="1:2" x14ac:dyDescent="0.25">
      <c r="A85" t="s">
        <v>32</v>
      </c>
      <c r="B85">
        <v>0</v>
      </c>
    </row>
    <row r="86" spans="1:2" x14ac:dyDescent="0.25">
      <c r="A86" t="s">
        <v>34</v>
      </c>
      <c r="B86">
        <v>0</v>
      </c>
    </row>
    <row r="87" spans="1:2" x14ac:dyDescent="0.25">
      <c r="A87" t="s">
        <v>29</v>
      </c>
      <c r="B87">
        <v>0</v>
      </c>
    </row>
    <row r="88" spans="1:2" x14ac:dyDescent="0.25">
      <c r="A88" t="s">
        <v>30</v>
      </c>
      <c r="B88">
        <v>5</v>
      </c>
    </row>
    <row r="89" spans="1:2" x14ac:dyDescent="0.25">
      <c r="A89" t="s">
        <v>31</v>
      </c>
      <c r="B89">
        <v>5</v>
      </c>
    </row>
    <row r="90" spans="1:2" x14ac:dyDescent="0.25">
      <c r="A90" t="s">
        <v>32</v>
      </c>
      <c r="B90">
        <v>4</v>
      </c>
    </row>
    <row r="91" spans="1:2" x14ac:dyDescent="0.25">
      <c r="A91" t="s">
        <v>34</v>
      </c>
      <c r="B91">
        <v>0</v>
      </c>
    </row>
    <row r="92" spans="1:2" x14ac:dyDescent="0.25">
      <c r="A92" t="s">
        <v>29</v>
      </c>
      <c r="B92">
        <v>3</v>
      </c>
    </row>
    <row r="93" spans="1:2" x14ac:dyDescent="0.25">
      <c r="A93" t="s">
        <v>30</v>
      </c>
      <c r="B93">
        <v>14</v>
      </c>
    </row>
    <row r="94" spans="1:2" x14ac:dyDescent="0.25">
      <c r="A94" t="s">
        <v>31</v>
      </c>
      <c r="B94">
        <v>4</v>
      </c>
    </row>
    <row r="95" spans="1:2" x14ac:dyDescent="0.25">
      <c r="A95" t="s">
        <v>32</v>
      </c>
      <c r="B95">
        <v>2</v>
      </c>
    </row>
    <row r="96" spans="1:2" x14ac:dyDescent="0.25">
      <c r="A96" t="s">
        <v>34</v>
      </c>
      <c r="B96">
        <v>0</v>
      </c>
    </row>
    <row r="97" spans="1:2" x14ac:dyDescent="0.25">
      <c r="A97" t="s">
        <v>29</v>
      </c>
      <c r="B97">
        <v>10</v>
      </c>
    </row>
    <row r="98" spans="1:2" x14ac:dyDescent="0.25">
      <c r="A98" t="s">
        <v>30</v>
      </c>
      <c r="B98">
        <v>11</v>
      </c>
    </row>
    <row r="99" spans="1:2" x14ac:dyDescent="0.25">
      <c r="A99" t="s">
        <v>31</v>
      </c>
      <c r="B99">
        <v>11</v>
      </c>
    </row>
    <row r="100" spans="1:2" x14ac:dyDescent="0.25">
      <c r="A100" t="s">
        <v>32</v>
      </c>
      <c r="B100">
        <v>2</v>
      </c>
    </row>
    <row r="101" spans="1:2" x14ac:dyDescent="0.25">
      <c r="A101" t="s">
        <v>34</v>
      </c>
      <c r="B101">
        <v>0</v>
      </c>
    </row>
    <row r="102" spans="1:2" x14ac:dyDescent="0.25">
      <c r="A102" t="s">
        <v>29</v>
      </c>
      <c r="B102">
        <v>1</v>
      </c>
    </row>
    <row r="103" spans="1:2" x14ac:dyDescent="0.25">
      <c r="A103" t="s">
        <v>30</v>
      </c>
      <c r="B103">
        <v>3</v>
      </c>
    </row>
    <row r="104" spans="1:2" x14ac:dyDescent="0.25">
      <c r="A104" t="s">
        <v>31</v>
      </c>
      <c r="B104">
        <v>6</v>
      </c>
    </row>
    <row r="105" spans="1:2" x14ac:dyDescent="0.25">
      <c r="A105" t="s">
        <v>32</v>
      </c>
      <c r="B105">
        <v>7</v>
      </c>
    </row>
    <row r="106" spans="1:2" x14ac:dyDescent="0.25">
      <c r="A106" t="s">
        <v>34</v>
      </c>
      <c r="B10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topLeftCell="A9" workbookViewId="0">
      <selection activeCell="F47" sqref="F47"/>
    </sheetView>
  </sheetViews>
  <sheetFormatPr baseColWidth="10" defaultRowHeight="15" x14ac:dyDescent="0.25"/>
  <sheetData>
    <row r="1" spans="1:2" x14ac:dyDescent="0.25">
      <c r="A1" t="s">
        <v>28</v>
      </c>
      <c r="B1" t="s">
        <v>1</v>
      </c>
    </row>
    <row r="2" spans="1:2" x14ac:dyDescent="0.25">
      <c r="A2" t="s">
        <v>29</v>
      </c>
      <c r="B2">
        <v>0</v>
      </c>
    </row>
    <row r="3" spans="1:2" x14ac:dyDescent="0.25">
      <c r="A3" t="s">
        <v>30</v>
      </c>
      <c r="B3">
        <v>4</v>
      </c>
    </row>
    <row r="4" spans="1:2" x14ac:dyDescent="0.25">
      <c r="A4" t="s">
        <v>31</v>
      </c>
      <c r="B4">
        <v>0</v>
      </c>
    </row>
    <row r="5" spans="1:2" x14ac:dyDescent="0.25">
      <c r="A5" t="s">
        <v>32</v>
      </c>
      <c r="B5">
        <v>0</v>
      </c>
    </row>
    <row r="6" spans="1:2" x14ac:dyDescent="0.25">
      <c r="A6" t="s">
        <v>29</v>
      </c>
      <c r="B6">
        <v>0</v>
      </c>
    </row>
    <row r="7" spans="1:2" x14ac:dyDescent="0.25">
      <c r="A7" t="s">
        <v>30</v>
      </c>
      <c r="B7">
        <v>2</v>
      </c>
    </row>
    <row r="8" spans="1:2" x14ac:dyDescent="0.25">
      <c r="A8" t="s">
        <v>31</v>
      </c>
      <c r="B8">
        <v>3</v>
      </c>
    </row>
    <row r="9" spans="1:2" x14ac:dyDescent="0.25">
      <c r="A9" t="s">
        <v>32</v>
      </c>
      <c r="B9">
        <v>0</v>
      </c>
    </row>
    <row r="10" spans="1:2" x14ac:dyDescent="0.25">
      <c r="A10" t="s">
        <v>29</v>
      </c>
      <c r="B10">
        <v>1</v>
      </c>
    </row>
    <row r="11" spans="1:2" x14ac:dyDescent="0.25">
      <c r="A11" t="s">
        <v>30</v>
      </c>
      <c r="B11">
        <v>4</v>
      </c>
    </row>
    <row r="12" spans="1:2" x14ac:dyDescent="0.25">
      <c r="A12" t="s">
        <v>31</v>
      </c>
      <c r="B12">
        <v>1</v>
      </c>
    </row>
    <row r="13" spans="1:2" x14ac:dyDescent="0.25">
      <c r="A13" t="s">
        <v>32</v>
      </c>
      <c r="B13">
        <v>2</v>
      </c>
    </row>
    <row r="14" spans="1:2" x14ac:dyDescent="0.25">
      <c r="A14" t="s">
        <v>29</v>
      </c>
      <c r="B14">
        <v>0</v>
      </c>
    </row>
    <row r="15" spans="1:2" x14ac:dyDescent="0.25">
      <c r="A15" s="3" t="s">
        <v>30</v>
      </c>
      <c r="B15" s="3">
        <v>31</v>
      </c>
    </row>
    <row r="16" spans="1:2" x14ac:dyDescent="0.25">
      <c r="A16" s="3" t="s">
        <v>31</v>
      </c>
      <c r="B16" s="3">
        <v>14</v>
      </c>
    </row>
    <row r="17" spans="1:2" x14ac:dyDescent="0.25">
      <c r="A17" s="3" t="s">
        <v>32</v>
      </c>
      <c r="B17" s="3">
        <v>6</v>
      </c>
    </row>
    <row r="18" spans="1:2" x14ac:dyDescent="0.25">
      <c r="A18" s="3" t="s">
        <v>29</v>
      </c>
      <c r="B18" s="3">
        <v>1</v>
      </c>
    </row>
    <row r="19" spans="1:2" x14ac:dyDescent="0.25">
      <c r="A19" s="3" t="s">
        <v>30</v>
      </c>
      <c r="B19" s="3">
        <v>50</v>
      </c>
    </row>
    <row r="20" spans="1:2" x14ac:dyDescent="0.25">
      <c r="A20" s="3" t="s">
        <v>31</v>
      </c>
      <c r="B20" s="3">
        <v>21</v>
      </c>
    </row>
    <row r="21" spans="1:2" x14ac:dyDescent="0.25">
      <c r="A21" t="s">
        <v>32</v>
      </c>
      <c r="B21">
        <v>1</v>
      </c>
    </row>
    <row r="22" spans="1:2" x14ac:dyDescent="0.25">
      <c r="A22" t="s">
        <v>29</v>
      </c>
      <c r="B22">
        <v>1</v>
      </c>
    </row>
    <row r="23" spans="1:2" x14ac:dyDescent="0.25">
      <c r="A23" t="s">
        <v>30</v>
      </c>
      <c r="B23">
        <v>10</v>
      </c>
    </row>
    <row r="24" spans="1:2" x14ac:dyDescent="0.25">
      <c r="A24" t="s">
        <v>31</v>
      </c>
      <c r="B24">
        <v>21</v>
      </c>
    </row>
    <row r="25" spans="1:2" x14ac:dyDescent="0.25">
      <c r="A25" t="s">
        <v>32</v>
      </c>
      <c r="B25">
        <v>6</v>
      </c>
    </row>
    <row r="26" spans="1:2" x14ac:dyDescent="0.25">
      <c r="A26" t="s">
        <v>29</v>
      </c>
      <c r="B26">
        <v>0</v>
      </c>
    </row>
    <row r="27" spans="1:2" x14ac:dyDescent="0.25">
      <c r="A27" t="s">
        <v>30</v>
      </c>
      <c r="B27">
        <v>10</v>
      </c>
    </row>
    <row r="28" spans="1:2" x14ac:dyDescent="0.25">
      <c r="A28" t="s">
        <v>31</v>
      </c>
      <c r="B28">
        <v>2</v>
      </c>
    </row>
    <row r="29" spans="1:2" x14ac:dyDescent="0.25">
      <c r="A29" t="s">
        <v>32</v>
      </c>
      <c r="B29">
        <v>0</v>
      </c>
    </row>
    <row r="30" spans="1:2" x14ac:dyDescent="0.25">
      <c r="A30" t="s">
        <v>29</v>
      </c>
      <c r="B30">
        <v>0</v>
      </c>
    </row>
    <row r="31" spans="1:2" x14ac:dyDescent="0.25">
      <c r="A31" t="s">
        <v>30</v>
      </c>
      <c r="B31">
        <v>6</v>
      </c>
    </row>
    <row r="32" spans="1:2" x14ac:dyDescent="0.25">
      <c r="A32" t="s">
        <v>31</v>
      </c>
      <c r="B32">
        <v>24</v>
      </c>
    </row>
    <row r="33" spans="1:2" x14ac:dyDescent="0.25">
      <c r="A33" t="s">
        <v>32</v>
      </c>
      <c r="B33">
        <v>4</v>
      </c>
    </row>
    <row r="34" spans="1:2" x14ac:dyDescent="0.25">
      <c r="A34" t="s">
        <v>29</v>
      </c>
      <c r="B34">
        <v>0</v>
      </c>
    </row>
    <row r="35" spans="1:2" x14ac:dyDescent="0.25">
      <c r="A35" t="s">
        <v>30</v>
      </c>
      <c r="B35">
        <v>7</v>
      </c>
    </row>
    <row r="36" spans="1:2" x14ac:dyDescent="0.25">
      <c r="A36" t="s">
        <v>31</v>
      </c>
      <c r="B36">
        <v>6</v>
      </c>
    </row>
    <row r="37" spans="1:2" x14ac:dyDescent="0.25">
      <c r="A37" t="s">
        <v>32</v>
      </c>
      <c r="B37">
        <v>4</v>
      </c>
    </row>
    <row r="38" spans="1:2" x14ac:dyDescent="0.25">
      <c r="A38" t="s">
        <v>29</v>
      </c>
      <c r="B38">
        <v>1</v>
      </c>
    </row>
    <row r="39" spans="1:2" x14ac:dyDescent="0.25">
      <c r="A39" t="s">
        <v>30</v>
      </c>
      <c r="B39">
        <v>13</v>
      </c>
    </row>
    <row r="40" spans="1:2" x14ac:dyDescent="0.25">
      <c r="A40" t="s">
        <v>31</v>
      </c>
      <c r="B40">
        <v>3</v>
      </c>
    </row>
    <row r="41" spans="1:2" x14ac:dyDescent="0.25">
      <c r="A41" t="s">
        <v>32</v>
      </c>
      <c r="B41">
        <v>2</v>
      </c>
    </row>
    <row r="42" spans="1:2" x14ac:dyDescent="0.25">
      <c r="A42" t="s">
        <v>29</v>
      </c>
      <c r="B42">
        <v>12</v>
      </c>
    </row>
    <row r="43" spans="1:2" x14ac:dyDescent="0.25">
      <c r="A43" t="s">
        <v>30</v>
      </c>
      <c r="B43">
        <v>27</v>
      </c>
    </row>
    <row r="44" spans="1:2" x14ac:dyDescent="0.25">
      <c r="A44" t="s">
        <v>31</v>
      </c>
      <c r="B44">
        <v>1</v>
      </c>
    </row>
    <row r="45" spans="1:2" x14ac:dyDescent="0.25">
      <c r="A45" t="s">
        <v>32</v>
      </c>
      <c r="B45">
        <v>0</v>
      </c>
    </row>
    <row r="46" spans="1:2" x14ac:dyDescent="0.25">
      <c r="A46" t="s">
        <v>29</v>
      </c>
      <c r="B46">
        <v>10</v>
      </c>
    </row>
    <row r="47" spans="1:2" x14ac:dyDescent="0.25">
      <c r="A47" t="s">
        <v>30</v>
      </c>
      <c r="B47">
        <v>28</v>
      </c>
    </row>
    <row r="48" spans="1:2" x14ac:dyDescent="0.25">
      <c r="A48" t="s">
        <v>31</v>
      </c>
      <c r="B48">
        <v>2</v>
      </c>
    </row>
    <row r="49" spans="1:2" x14ac:dyDescent="0.25">
      <c r="A49" t="s">
        <v>32</v>
      </c>
      <c r="B49">
        <v>0</v>
      </c>
    </row>
    <row r="50" spans="1:2" x14ac:dyDescent="0.25">
      <c r="A50" t="s">
        <v>29</v>
      </c>
      <c r="B50">
        <v>7</v>
      </c>
    </row>
    <row r="51" spans="1:2" x14ac:dyDescent="0.25">
      <c r="A51" t="s">
        <v>30</v>
      </c>
      <c r="B51">
        <v>5</v>
      </c>
    </row>
    <row r="52" spans="1:2" x14ac:dyDescent="0.25">
      <c r="A52" t="s">
        <v>31</v>
      </c>
      <c r="B52">
        <v>0</v>
      </c>
    </row>
    <row r="53" spans="1:2" x14ac:dyDescent="0.25">
      <c r="A53" t="s">
        <v>32</v>
      </c>
      <c r="B5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2014 Awatere</vt:lpstr>
      <vt:lpstr>2015 Awatere</vt:lpstr>
      <vt:lpstr>2015 Blenheim</vt:lpstr>
      <vt:lpstr>male-female</vt:lpstr>
      <vt:lpstr>5-minKN15</vt:lpstr>
      <vt:lpstr>5-minWH15</vt:lpstr>
      <vt:lpstr>Spearmans Rho</vt:lpstr>
      <vt:lpstr>5-minWH15GLM</vt:lpstr>
      <vt:lpstr>5-minKN15GL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uise</dc:creator>
  <cp:lastModifiedBy>Timewalk</cp:lastModifiedBy>
  <dcterms:created xsi:type="dcterms:W3CDTF">2015-09-08T01:48:45Z</dcterms:created>
  <dcterms:modified xsi:type="dcterms:W3CDTF">2016-11-15T22:46:12Z</dcterms:modified>
</cp:coreProperties>
</file>